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customXml/itemProps2.xml" ContentType="application/vnd.openxmlformats-officedocument.customXmlProperties+xml"/>
  <Override PartName="/customXml/itemProps1.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Mayukh\Documents\Academic\States Lab Work\Papers\DEG Paper\210128\210204\210206\210209\Comments\210224\Submission_210310\"/>
    </mc:Choice>
  </mc:AlternateContent>
  <xr:revisionPtr revIDLastSave="0" documentId="13_ncr:1_{8637ED91-9D3A-4144-B4C8-2E4EFDDABE38}" xr6:coauthVersionLast="46" xr6:coauthVersionMax="46" xr10:uidLastSave="{00000000-0000-0000-0000-000000000000}"/>
  <bookViews>
    <workbookView xWindow="-98" yWindow="-98" windowWidth="28996" windowHeight="17596" xr2:uid="{85A75665-2BAF-4AD6-B53E-785FEFBEFF7E}"/>
  </bookViews>
  <sheets>
    <sheet name="Sheet1" sheetId="1" r:id="rId1"/>
  </sheets>
  <definedNames>
    <definedName name="_xlnm._FilterDatabase" localSheetId="0" hidden="1">Sheet1!$C$3:$H$22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29" uniqueCount="225">
  <si>
    <t>hsa-mir-548a-3</t>
  </si>
  <si>
    <t>hsa-mir-5580</t>
  </si>
  <si>
    <t>hsa-mir-6761</t>
  </si>
  <si>
    <t>hsa-mir-4761</t>
  </si>
  <si>
    <t>hsa-mir-3614</t>
  </si>
  <si>
    <t>hsa-mir-195</t>
  </si>
  <si>
    <t>hsa-mir-34b</t>
  </si>
  <si>
    <t>hsa-mir-1910</t>
  </si>
  <si>
    <t>hsa-mir-6723</t>
  </si>
  <si>
    <t>hsa-mir-4636</t>
  </si>
  <si>
    <t>hsa-mir-222</t>
  </si>
  <si>
    <t>hsa-mir-219a-1</t>
  </si>
  <si>
    <t>hsa-mir-4766</t>
  </si>
  <si>
    <t>hsa-mir-6886</t>
  </si>
  <si>
    <t>hsa-mir-744</t>
  </si>
  <si>
    <t>hsa-mir-3158-1</t>
  </si>
  <si>
    <t>hsa-mir-3158-2</t>
  </si>
  <si>
    <t>hsa-mir-5582</t>
  </si>
  <si>
    <t>hsa-mir-589</t>
  </si>
  <si>
    <t>hsa-mir-4786</t>
  </si>
  <si>
    <t>hsa-mir-5001</t>
  </si>
  <si>
    <t>hsa-mir-3934</t>
  </si>
  <si>
    <t>hsa-mir-4461</t>
  </si>
  <si>
    <t>hsa-mir-3661</t>
  </si>
  <si>
    <t>hsa-mir-4785</t>
  </si>
  <si>
    <t>hsa-mir-216a</t>
  </si>
  <si>
    <t>hsa-mir-4757</t>
  </si>
  <si>
    <t>hsa-mir-933</t>
  </si>
  <si>
    <t>hsa-mir-3140</t>
  </si>
  <si>
    <t>hsa-mir-6733</t>
  </si>
  <si>
    <t>hsa-mir-663b</t>
  </si>
  <si>
    <t>hsa-mir-3192</t>
  </si>
  <si>
    <t>hsa-mir-6837</t>
  </si>
  <si>
    <t>hsa-mir-6509</t>
  </si>
  <si>
    <t>hsa-mir-3199-1</t>
  </si>
  <si>
    <t>hsa-mir-3199-2</t>
  </si>
  <si>
    <t>hsa-mir-4738</t>
  </si>
  <si>
    <t>hsa-mir-4661</t>
  </si>
  <si>
    <t>hsa-mir-144</t>
  </si>
  <si>
    <t>hsa-mir-4482</t>
  </si>
  <si>
    <t>hsa-mir-7974</t>
  </si>
  <si>
    <t>hsa-mir-769</t>
  </si>
  <si>
    <t>hsa-mir-6726</t>
  </si>
  <si>
    <t>hsa-mir-4746</t>
  </si>
  <si>
    <t>hsa-mir-6850</t>
  </si>
  <si>
    <t>hsa-mir-6891</t>
  </si>
  <si>
    <t>hsa-mir-4688</t>
  </si>
  <si>
    <t>hsa-mir-362</t>
  </si>
  <si>
    <t>hsa-mir-3911</t>
  </si>
  <si>
    <t>hsa-mir-181a-1</t>
  </si>
  <si>
    <t>hsa-mir-1276</t>
  </si>
  <si>
    <t>hsa-mir-6751</t>
  </si>
  <si>
    <t>hsa-mir-500a</t>
  </si>
  <si>
    <t>hsa-mir-181a-2</t>
  </si>
  <si>
    <t>hsa-mir-1268b</t>
  </si>
  <si>
    <t>hsa-mir-7705</t>
  </si>
  <si>
    <t>hsa-mir-218-1</t>
  </si>
  <si>
    <t>hsa-mir-671</t>
  </si>
  <si>
    <t>hsa-mir-218-2</t>
  </si>
  <si>
    <t>microRNAs</t>
  </si>
  <si>
    <t>hsa-mir-6862-1</t>
  </si>
  <si>
    <t>hsa-mir-6862-2</t>
  </si>
  <si>
    <t>hsa-mir-3935</t>
  </si>
  <si>
    <t>hsa-mir-1277</t>
  </si>
  <si>
    <t>hsa-mir-1262</t>
  </si>
  <si>
    <t>hsa-mir-548al</t>
  </si>
  <si>
    <t>hsa-mir-301b</t>
  </si>
  <si>
    <t>hsa-mir-590</t>
  </si>
  <si>
    <t>hsa-mir-1278</t>
  </si>
  <si>
    <t>hsa-mir-576</t>
  </si>
  <si>
    <t>hsa-let-7i</t>
  </si>
  <si>
    <t>hsa-mir-3928</t>
  </si>
  <si>
    <t>hsa-mir-4798</t>
  </si>
  <si>
    <t>hsa-mir-6510</t>
  </si>
  <si>
    <t>hsa-mir-4435-1</t>
  </si>
  <si>
    <t>hsa-mir-4435-2</t>
  </si>
  <si>
    <t>hsa-mir-203b</t>
  </si>
  <si>
    <t>hsa-mir-941-1</t>
  </si>
  <si>
    <t>hsa-mir-941-2</t>
  </si>
  <si>
    <t>hsa-mir-941-3</t>
  </si>
  <si>
    <t>hsa-mir-941-4</t>
  </si>
  <si>
    <t>hsa-mir-941-5</t>
  </si>
  <si>
    <t>hsa-mir-194-2</t>
  </si>
  <si>
    <t>hsa-mir-194-1</t>
  </si>
  <si>
    <t>hsa-mir-150</t>
  </si>
  <si>
    <t>hsa-mir-378c</t>
  </si>
  <si>
    <t>hsa-mir-1304</t>
  </si>
  <si>
    <t>hsa-mir-378i</t>
  </si>
  <si>
    <t>hsa-mir-26a-2</t>
  </si>
  <si>
    <t>hsa-mir-26a-1</t>
  </si>
  <si>
    <t>hsa-mir-422a</t>
  </si>
  <si>
    <t>hsa-mir-934</t>
  </si>
  <si>
    <t>hsa-mir-141</t>
  </si>
  <si>
    <t>hsa-mir-549a</t>
  </si>
  <si>
    <t>hsa-mir-1266</t>
  </si>
  <si>
    <t>hsa-mir-192</t>
  </si>
  <si>
    <t>hsa-mir-1537</t>
  </si>
  <si>
    <t>hsa-mir-3942</t>
  </si>
  <si>
    <t>hsa-mir-4326</t>
  </si>
  <si>
    <t>hsa-mir-509-3</t>
  </si>
  <si>
    <t>hsa-mir-328</t>
  </si>
  <si>
    <t>hsa-mir-3651</t>
  </si>
  <si>
    <t>hsa-mir-18a</t>
  </si>
  <si>
    <t>hsa-mir-7-3</t>
  </si>
  <si>
    <t>hsa-mir-7-2</t>
  </si>
  <si>
    <t>hsa-mir-148a</t>
  </si>
  <si>
    <t>hsa-mir-4511</t>
  </si>
  <si>
    <t>hsa-mir-508</t>
  </si>
  <si>
    <t>hsa-mir-6805</t>
  </si>
  <si>
    <t>hsa-let-7c</t>
  </si>
  <si>
    <t>hsa-mir-99a</t>
  </si>
  <si>
    <t>hsa-mir-509-1</t>
  </si>
  <si>
    <t>hsa-mir-509-2</t>
  </si>
  <si>
    <t>hsa-mir-935</t>
  </si>
  <si>
    <t>hsa-mir-29b-1</t>
  </si>
  <si>
    <t>hsa-mir-619</t>
  </si>
  <si>
    <t>hsa-let-7b</t>
  </si>
  <si>
    <t>hsa-mir-3188</t>
  </si>
  <si>
    <t>hsa-mir-203a</t>
  </si>
  <si>
    <t>hsa-mir-944</t>
  </si>
  <si>
    <t>hsa-mir-421</t>
  </si>
  <si>
    <t>hsa-mir-3128</t>
  </si>
  <si>
    <t>hsa-mir-423</t>
  </si>
  <si>
    <t>hsa-mir-2467</t>
  </si>
  <si>
    <t>hsa-mir-513b</t>
  </si>
  <si>
    <t>hsa-mir-4792</t>
  </si>
  <si>
    <t>hsa-mir-3155a</t>
  </si>
  <si>
    <t>hsa-mir-7-1</t>
  </si>
  <si>
    <t>hsa-mir-22</t>
  </si>
  <si>
    <t>hsa-mir-4651</t>
  </si>
  <si>
    <t>hsa-mir-4783</t>
  </si>
  <si>
    <t>hsa-mir-323b</t>
  </si>
  <si>
    <t>hsa-mir-3167</t>
  </si>
  <si>
    <t>hsa-mir-6867</t>
  </si>
  <si>
    <t>hsa-mir-382</t>
  </si>
  <si>
    <t>hsa-mir-548ac</t>
  </si>
  <si>
    <t>hsa-mir-1197</t>
  </si>
  <si>
    <t>hsa-mir-4653</t>
  </si>
  <si>
    <t>hsa-mir-4433b</t>
  </si>
  <si>
    <t>hsa-mir-3936</t>
  </si>
  <si>
    <t>hsa-mir-30a</t>
  </si>
  <si>
    <t>hsa-mir-1914</t>
  </si>
  <si>
    <t>hsa-mir-143</t>
  </si>
  <si>
    <t>hsa-mir-125b-2</t>
  </si>
  <si>
    <t>hsa-mir-548l</t>
  </si>
  <si>
    <t>hsa-mir-500b</t>
  </si>
  <si>
    <t>hsa-mir-1257</t>
  </si>
  <si>
    <t>hsa-mir-625</t>
  </si>
  <si>
    <t>hsa-mir-6747</t>
  </si>
  <si>
    <t>hsa-mir-215</t>
  </si>
  <si>
    <t>hsa-mir-452</t>
  </si>
  <si>
    <t>hsa-mir-548o</t>
  </si>
  <si>
    <t>hsa-mir-548q</t>
  </si>
  <si>
    <t>hsa-mir-7706</t>
  </si>
  <si>
    <t>hsa-mir-6768</t>
  </si>
  <si>
    <t>hsa-mir-152</t>
  </si>
  <si>
    <t>hsa-mir-4717</t>
  </si>
  <si>
    <t>hsa-mir-29b-2</t>
  </si>
  <si>
    <t>hsa-mir-6732</t>
  </si>
  <si>
    <t>hsa-mir-874</t>
  </si>
  <si>
    <t>hsa-mir-330</t>
  </si>
  <si>
    <t>hsa-mir-548k</t>
  </si>
  <si>
    <t>hsa-mir-130b</t>
  </si>
  <si>
    <t>hsa-mir-548o-2</t>
  </si>
  <si>
    <t>hsa-mir-378a</t>
  </si>
  <si>
    <t>hsa-mir-30d</t>
  </si>
  <si>
    <t>hsa-mir-374a</t>
  </si>
  <si>
    <t>hsa-mir-5700</t>
  </si>
  <si>
    <t>hsa-mir-181c</t>
  </si>
  <si>
    <t>hsa-mir-101-2</t>
  </si>
  <si>
    <t>hsa-mir-101-1</t>
  </si>
  <si>
    <t>hsa-mir-17</t>
  </si>
  <si>
    <t>hsa-mir-132</t>
  </si>
  <si>
    <t>hsa-mir-1287</t>
  </si>
  <si>
    <t>hsa-mir-942</t>
  </si>
  <si>
    <t>hsa-mir-600</t>
  </si>
  <si>
    <t>hsa-mir-7845</t>
  </si>
  <si>
    <t>hsa-mir-6876</t>
  </si>
  <si>
    <t>hsa-mir-3165</t>
  </si>
  <si>
    <t>hsa-mir-708</t>
  </si>
  <si>
    <t>hsa-mir-29a</t>
  </si>
  <si>
    <t>hsa-mir-3127</t>
  </si>
  <si>
    <t>hsa-mir-381</t>
  </si>
  <si>
    <t>hsa-mir-7976</t>
  </si>
  <si>
    <t>hsa-mir-6854</t>
  </si>
  <si>
    <t>hsa-mir-3615</t>
  </si>
  <si>
    <t>hsa-mir-4640</t>
  </si>
  <si>
    <t>hsa-mir-424</t>
  </si>
  <si>
    <t>hsa-mir-3145</t>
  </si>
  <si>
    <t>hsa-mir-6730</t>
  </si>
  <si>
    <t>hsa-mir-642a</t>
  </si>
  <si>
    <t>hsa-mir-6824</t>
  </si>
  <si>
    <t>hsa-mir-4660</t>
  </si>
  <si>
    <t>hsa-mir-34a</t>
  </si>
  <si>
    <t>hsa-mir-4667</t>
  </si>
  <si>
    <t>hsa-mir-574</t>
  </si>
  <si>
    <t>hsa-mir-4689</t>
  </si>
  <si>
    <t>hsa-mir-6804</t>
  </si>
  <si>
    <t>hsa-mir-548ap</t>
  </si>
  <si>
    <t>hsa-mir-7108</t>
  </si>
  <si>
    <t>hsa-mir-4680</t>
  </si>
  <si>
    <t>hsa-mir-4429</t>
  </si>
  <si>
    <t>hsa-mir-323a</t>
  </si>
  <si>
    <t>hsa-mir-4286</t>
  </si>
  <si>
    <t>hsa-mir-1255a</t>
  </si>
  <si>
    <t>hsa-mir-675</t>
  </si>
  <si>
    <t>hsa-mir-5585</t>
  </si>
  <si>
    <t>hsa-mir-20a</t>
  </si>
  <si>
    <t>hsa-mir-181b-2</t>
  </si>
  <si>
    <t>hsa-mir-4797</t>
  </si>
  <si>
    <t>hsa-mir-3927</t>
  </si>
  <si>
    <t>hsa-mir-147b</t>
  </si>
  <si>
    <t>hsa-mir-31</t>
  </si>
  <si>
    <t>hsa-mir-411</t>
  </si>
  <si>
    <t>hsa-mir-98</t>
  </si>
  <si>
    <t>hsa-mir-3909</t>
  </si>
  <si>
    <t>hsa-mir-106a</t>
  </si>
  <si>
    <t>hsa-mir-200a</t>
  </si>
  <si>
    <t>logFC</t>
  </si>
  <si>
    <t>PValue</t>
  </si>
  <si>
    <t>Serial No.</t>
  </si>
  <si>
    <t>7-wk</t>
  </si>
  <si>
    <t>19-wk</t>
  </si>
  <si>
    <t>28-wk</t>
  </si>
  <si>
    <r>
      <t>Differentially Expressed miRNA molecules at 7, 19 and 28-wk of chronic As</t>
    </r>
    <r>
      <rPr>
        <vertAlign val="superscript"/>
        <sz val="11"/>
        <color theme="1"/>
        <rFont val="Calibri"/>
        <family val="2"/>
        <scheme val="minor"/>
      </rPr>
      <t>3+</t>
    </r>
    <r>
      <rPr>
        <sz val="11"/>
        <color theme="1"/>
        <rFont val="Calibri"/>
        <family val="2"/>
        <scheme val="minor"/>
      </rPr>
      <t xml:space="preserve"> exposure (100 nM). Differetially expressed miRNA is defined as p_Eq&lt;0.05. Absence of value means either the miRNA was not detected at that time point, or was not differentially expressed. The Serial No. in this table corresponds to the numbers in Fig. 2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1"/>
      <color theme="1"/>
      <name val="Calibri"/>
      <family val="2"/>
      <scheme val="minor"/>
    </font>
    <font>
      <sz val="10"/>
      <color theme="1"/>
      <name val="Arial"/>
      <family val="2"/>
    </font>
    <font>
      <vertAlign val="superscript"/>
      <sz val="11"/>
      <color theme="1"/>
      <name val="Calibri"/>
      <family val="2"/>
      <scheme val="minor"/>
    </font>
  </fonts>
  <fills count="2">
    <fill>
      <patternFill patternType="none"/>
    </fill>
    <fill>
      <patternFill patternType="gray125"/>
    </fill>
  </fills>
  <borders count="23">
    <border>
      <left/>
      <right/>
      <top/>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thin">
        <color indexed="64"/>
      </right>
      <top/>
      <bottom style="medium">
        <color indexed="64"/>
      </bottom>
      <diagonal/>
    </border>
    <border>
      <left style="medium">
        <color indexed="64"/>
      </left>
      <right style="medium">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31">
    <xf numFmtId="0" fontId="0" fillId="0" borderId="0" xfId="0"/>
    <xf numFmtId="0" fontId="0" fillId="0" borderId="0" xfId="0" applyFont="1" applyAlignment="1">
      <alignment horizontal="center"/>
    </xf>
    <xf numFmtId="0" fontId="0" fillId="0" borderId="17" xfId="0" applyFont="1" applyFill="1" applyBorder="1" applyAlignment="1">
      <alignment horizontal="center"/>
    </xf>
    <xf numFmtId="164" fontId="1" fillId="0" borderId="14" xfId="0" applyNumberFormat="1" applyFont="1" applyFill="1" applyBorder="1" applyAlignment="1">
      <alignment horizontal="center"/>
    </xf>
    <xf numFmtId="164" fontId="1" fillId="0" borderId="5" xfId="0" applyNumberFormat="1" applyFont="1" applyFill="1" applyBorder="1" applyAlignment="1">
      <alignment horizontal="center"/>
    </xf>
    <xf numFmtId="0" fontId="0" fillId="0" borderId="5" xfId="0" applyFont="1" applyFill="1" applyBorder="1" applyAlignment="1">
      <alignment horizontal="center"/>
    </xf>
    <xf numFmtId="0" fontId="0" fillId="0" borderId="7" xfId="0" applyFont="1" applyFill="1" applyBorder="1" applyAlignment="1">
      <alignment horizontal="center"/>
    </xf>
    <xf numFmtId="0" fontId="0" fillId="0" borderId="0" xfId="0" applyFont="1" applyFill="1" applyAlignment="1">
      <alignment horizontal="center"/>
    </xf>
    <xf numFmtId="0" fontId="0" fillId="0" borderId="16" xfId="0" applyFont="1" applyFill="1" applyBorder="1" applyAlignment="1">
      <alignment horizontal="center"/>
    </xf>
    <xf numFmtId="0" fontId="0" fillId="0" borderId="18" xfId="0" applyFont="1" applyFill="1" applyBorder="1" applyAlignment="1">
      <alignment horizontal="center"/>
    </xf>
    <xf numFmtId="0" fontId="0" fillId="0" borderId="19" xfId="0" applyFont="1" applyFill="1" applyBorder="1" applyAlignment="1">
      <alignment horizontal="center"/>
    </xf>
    <xf numFmtId="0" fontId="1" fillId="0" borderId="19" xfId="0" applyFont="1" applyFill="1" applyBorder="1" applyAlignment="1">
      <alignment horizontal="center" vertical="top" wrapText="1"/>
    </xf>
    <xf numFmtId="0" fontId="0" fillId="0" borderId="13" xfId="0" applyFont="1" applyFill="1" applyBorder="1" applyAlignment="1">
      <alignment horizontal="center"/>
    </xf>
    <xf numFmtId="0" fontId="0" fillId="0" borderId="14" xfId="0" applyFont="1" applyFill="1" applyBorder="1" applyAlignment="1">
      <alignment horizontal="center"/>
    </xf>
    <xf numFmtId="0" fontId="0" fillId="0" borderId="15" xfId="0" applyFont="1" applyFill="1" applyBorder="1" applyAlignment="1">
      <alignment horizontal="center"/>
    </xf>
    <xf numFmtId="0" fontId="0" fillId="0" borderId="11" xfId="0" applyFont="1" applyFill="1" applyBorder="1" applyAlignment="1">
      <alignment horizontal="center"/>
    </xf>
    <xf numFmtId="0" fontId="1" fillId="0" borderId="11" xfId="0" applyFont="1" applyFill="1" applyBorder="1" applyAlignment="1">
      <alignment horizontal="center" vertical="top" wrapText="1"/>
    </xf>
    <xf numFmtId="0" fontId="0" fillId="0" borderId="4" xfId="0" applyFont="1" applyFill="1" applyBorder="1" applyAlignment="1">
      <alignment horizontal="center"/>
    </xf>
    <xf numFmtId="0" fontId="0" fillId="0" borderId="8" xfId="0" applyFont="1" applyFill="1" applyBorder="1" applyAlignment="1">
      <alignment horizontal="center"/>
    </xf>
    <xf numFmtId="0" fontId="1" fillId="0" borderId="12" xfId="0" applyFont="1" applyFill="1" applyBorder="1" applyAlignment="1">
      <alignment horizontal="center" vertical="top" wrapText="1"/>
    </xf>
    <xf numFmtId="0" fontId="0" fillId="0" borderId="6" xfId="0" applyFont="1" applyFill="1" applyBorder="1" applyAlignment="1">
      <alignment horizontal="center"/>
    </xf>
    <xf numFmtId="0" fontId="0" fillId="0" borderId="9" xfId="0" applyFont="1" applyFill="1" applyBorder="1" applyAlignment="1">
      <alignment horizontal="center"/>
    </xf>
    <xf numFmtId="164" fontId="1" fillId="0" borderId="7" xfId="0" applyNumberFormat="1" applyFont="1" applyFill="1" applyBorder="1" applyAlignment="1">
      <alignment horizontal="center"/>
    </xf>
    <xf numFmtId="0" fontId="0" fillId="0" borderId="20" xfId="0" applyFont="1" applyFill="1" applyBorder="1" applyAlignment="1">
      <alignment horizontal="center" vertical="center" wrapText="1"/>
    </xf>
    <xf numFmtId="0" fontId="0" fillId="0" borderId="21" xfId="0" applyFill="1" applyBorder="1" applyAlignment="1">
      <alignment horizontal="center" vertical="center" wrapText="1"/>
    </xf>
    <xf numFmtId="0" fontId="0" fillId="0" borderId="22" xfId="0" applyFill="1" applyBorder="1" applyAlignment="1">
      <alignment horizontal="center" vertical="center" wrapText="1"/>
    </xf>
    <xf numFmtId="0" fontId="0" fillId="0" borderId="3" xfId="0" applyFont="1" applyFill="1" applyBorder="1" applyAlignment="1">
      <alignment horizontal="center"/>
    </xf>
    <xf numFmtId="0" fontId="0" fillId="0" borderId="2" xfId="0" applyFont="1" applyFill="1" applyBorder="1" applyAlignment="1">
      <alignment horizontal="center"/>
    </xf>
    <xf numFmtId="0" fontId="0" fillId="0" borderId="1" xfId="0" applyFont="1" applyFill="1" applyBorder="1" applyAlignment="1">
      <alignment horizontal="center"/>
    </xf>
    <xf numFmtId="0" fontId="0" fillId="0" borderId="10" xfId="0" applyFont="1" applyFill="1" applyBorder="1" applyAlignment="1">
      <alignment horizontal="center"/>
    </xf>
    <xf numFmtId="0" fontId="0" fillId="0" borderId="12" xfId="0" applyFont="1" applyFill="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7B12A1-D385-4FF6-842E-8146385BAC3C}">
  <dimension ref="A1:H220"/>
  <sheetViews>
    <sheetView tabSelected="1" workbookViewId="0">
      <selection activeCell="J4" sqref="J4"/>
    </sheetView>
  </sheetViews>
  <sheetFormatPr defaultColWidth="9.1328125" defaultRowHeight="14.25" x14ac:dyDescent="0.45"/>
  <cols>
    <col min="1" max="1" width="9.1328125" style="7"/>
    <col min="2" max="2" width="16" style="7" customWidth="1"/>
    <col min="3" max="3" width="12.1328125" style="7" customWidth="1"/>
    <col min="4" max="4" width="9.1328125" style="7"/>
    <col min="5" max="5" width="9.59765625" style="7" bestFit="1" customWidth="1"/>
    <col min="6" max="6" width="9.1328125" style="7"/>
    <col min="7" max="8" width="10.73046875" style="7" customWidth="1"/>
    <col min="9" max="16384" width="9.1328125" style="1"/>
  </cols>
  <sheetData>
    <row r="1" spans="1:8" ht="58.15" customHeight="1" thickBot="1" x14ac:dyDescent="0.5">
      <c r="A1" s="23" t="s">
        <v>224</v>
      </c>
      <c r="B1" s="24"/>
      <c r="C1" s="24"/>
      <c r="D1" s="24"/>
      <c r="E1" s="24"/>
      <c r="F1" s="24"/>
      <c r="G1" s="24"/>
      <c r="H1" s="25"/>
    </row>
    <row r="2" spans="1:8" ht="14.65" thickBot="1" x14ac:dyDescent="0.5">
      <c r="A2" s="29" t="s">
        <v>220</v>
      </c>
      <c r="B2" s="29" t="s">
        <v>59</v>
      </c>
      <c r="C2" s="26" t="s">
        <v>221</v>
      </c>
      <c r="D2" s="27"/>
      <c r="E2" s="26" t="s">
        <v>222</v>
      </c>
      <c r="F2" s="27"/>
      <c r="G2" s="28" t="s">
        <v>223</v>
      </c>
      <c r="H2" s="27"/>
    </row>
    <row r="3" spans="1:8" ht="14.65" thickBot="1" x14ac:dyDescent="0.5">
      <c r="A3" s="30"/>
      <c r="B3" s="30"/>
      <c r="C3" s="8" t="s">
        <v>218</v>
      </c>
      <c r="D3" s="2" t="s">
        <v>219</v>
      </c>
      <c r="E3" s="8" t="s">
        <v>218</v>
      </c>
      <c r="F3" s="2" t="s">
        <v>219</v>
      </c>
      <c r="G3" s="9" t="s">
        <v>218</v>
      </c>
      <c r="H3" s="2" t="s">
        <v>219</v>
      </c>
    </row>
    <row r="4" spans="1:8" x14ac:dyDescent="0.45">
      <c r="A4" s="10">
        <v>1</v>
      </c>
      <c r="B4" s="11" t="s">
        <v>41</v>
      </c>
      <c r="C4" s="12">
        <v>3.8871182171678718</v>
      </c>
      <c r="D4" s="3">
        <v>2.7530771109851002E-2</v>
      </c>
      <c r="E4" s="12"/>
      <c r="F4" s="13"/>
      <c r="G4" s="14"/>
      <c r="H4" s="13"/>
    </row>
    <row r="5" spans="1:8" x14ac:dyDescent="0.45">
      <c r="A5" s="15">
        <v>2</v>
      </c>
      <c r="B5" s="16" t="s">
        <v>52</v>
      </c>
      <c r="C5" s="17">
        <v>3.5923032666475807</v>
      </c>
      <c r="D5" s="4">
        <v>3.8901855640913974E-2</v>
      </c>
      <c r="E5" s="17"/>
      <c r="F5" s="5"/>
      <c r="G5" s="18"/>
      <c r="H5" s="5"/>
    </row>
    <row r="6" spans="1:8" x14ac:dyDescent="0.45">
      <c r="A6" s="10">
        <v>3</v>
      </c>
      <c r="B6" s="16" t="s">
        <v>18</v>
      </c>
      <c r="C6" s="17">
        <v>2.7163439351742364</v>
      </c>
      <c r="D6" s="4">
        <v>1.8939870234719814E-2</v>
      </c>
      <c r="E6" s="17"/>
      <c r="F6" s="5"/>
      <c r="G6" s="18"/>
      <c r="H6" s="5"/>
    </row>
    <row r="7" spans="1:8" x14ac:dyDescent="0.45">
      <c r="A7" s="15">
        <v>4</v>
      </c>
      <c r="B7" s="16" t="s">
        <v>43</v>
      </c>
      <c r="C7" s="17">
        <v>2.3439668692416578</v>
      </c>
      <c r="D7" s="4">
        <v>3.1238343344537917E-2</v>
      </c>
      <c r="E7" s="17"/>
      <c r="F7" s="5"/>
      <c r="G7" s="18"/>
      <c r="H7" s="5"/>
    </row>
    <row r="8" spans="1:8" x14ac:dyDescent="0.45">
      <c r="A8" s="10">
        <v>5</v>
      </c>
      <c r="B8" s="16" t="s">
        <v>10</v>
      </c>
      <c r="C8" s="17">
        <v>2.2733336817328018</v>
      </c>
      <c r="D8" s="4">
        <v>1.0806546482222979E-2</v>
      </c>
      <c r="E8" s="17"/>
      <c r="F8" s="5"/>
      <c r="G8" s="18"/>
      <c r="H8" s="5"/>
    </row>
    <row r="9" spans="1:8" x14ac:dyDescent="0.45">
      <c r="A9" s="15">
        <v>6</v>
      </c>
      <c r="B9" s="16" t="s">
        <v>37</v>
      </c>
      <c r="C9" s="17">
        <v>1.887248412503324</v>
      </c>
      <c r="D9" s="4">
        <v>2.5880697807179047E-2</v>
      </c>
      <c r="E9" s="17"/>
      <c r="F9" s="5"/>
      <c r="G9" s="18"/>
      <c r="H9" s="5"/>
    </row>
    <row r="10" spans="1:8" x14ac:dyDescent="0.45">
      <c r="A10" s="10">
        <v>7</v>
      </c>
      <c r="B10" s="16" t="s">
        <v>21</v>
      </c>
      <c r="C10" s="17">
        <v>1.5950565982238591</v>
      </c>
      <c r="D10" s="4">
        <v>1.9867385238786818E-2</v>
      </c>
      <c r="E10" s="17"/>
      <c r="F10" s="5"/>
      <c r="G10" s="18"/>
      <c r="H10" s="5"/>
    </row>
    <row r="11" spans="1:8" x14ac:dyDescent="0.45">
      <c r="A11" s="15">
        <v>8</v>
      </c>
      <c r="B11" s="16" t="s">
        <v>16</v>
      </c>
      <c r="C11" s="17">
        <v>1.4705584763017245</v>
      </c>
      <c r="D11" s="4">
        <v>1.5937493712362007E-2</v>
      </c>
      <c r="E11" s="17"/>
      <c r="F11" s="5"/>
      <c r="G11" s="18"/>
      <c r="H11" s="5"/>
    </row>
    <row r="12" spans="1:8" x14ac:dyDescent="0.45">
      <c r="A12" s="10">
        <v>9</v>
      </c>
      <c r="B12" s="16" t="s">
        <v>15</v>
      </c>
      <c r="C12" s="17">
        <v>1.459416477706674</v>
      </c>
      <c r="D12" s="4">
        <v>1.4763965265898101E-2</v>
      </c>
      <c r="E12" s="17"/>
      <c r="F12" s="5"/>
      <c r="G12" s="18"/>
      <c r="H12" s="5"/>
    </row>
    <row r="13" spans="1:8" x14ac:dyDescent="0.45">
      <c r="A13" s="15">
        <v>10</v>
      </c>
      <c r="B13" s="16" t="s">
        <v>23</v>
      </c>
      <c r="C13" s="17">
        <v>1.39901671716238</v>
      </c>
      <c r="D13" s="4">
        <v>2.2863977400747131E-2</v>
      </c>
      <c r="E13" s="17"/>
      <c r="F13" s="5"/>
      <c r="G13" s="18"/>
      <c r="H13" s="5"/>
    </row>
    <row r="14" spans="1:8" x14ac:dyDescent="0.45">
      <c r="A14" s="10">
        <v>11</v>
      </c>
      <c r="B14" s="16" t="s">
        <v>50</v>
      </c>
      <c r="C14" s="17">
        <v>1.376456626819162</v>
      </c>
      <c r="D14" s="4">
        <v>3.8085655053733104E-2</v>
      </c>
      <c r="E14" s="17"/>
      <c r="F14" s="5"/>
      <c r="G14" s="18"/>
      <c r="H14" s="5"/>
    </row>
    <row r="15" spans="1:8" x14ac:dyDescent="0.45">
      <c r="A15" s="15">
        <v>12</v>
      </c>
      <c r="B15" s="16" t="s">
        <v>11</v>
      </c>
      <c r="C15" s="17">
        <v>1.3085751023079515</v>
      </c>
      <c r="D15" s="4">
        <v>1.207091422772319E-2</v>
      </c>
      <c r="E15" s="17"/>
      <c r="F15" s="5"/>
      <c r="G15" s="18"/>
      <c r="H15" s="5"/>
    </row>
    <row r="16" spans="1:8" x14ac:dyDescent="0.45">
      <c r="A16" s="10">
        <v>13</v>
      </c>
      <c r="B16" s="16" t="s">
        <v>14</v>
      </c>
      <c r="C16" s="17">
        <v>1.3076582266514516</v>
      </c>
      <c r="D16" s="4">
        <v>1.3977372490703459E-2</v>
      </c>
      <c r="E16" s="17"/>
      <c r="F16" s="5"/>
      <c r="G16" s="18"/>
      <c r="H16" s="5"/>
    </row>
    <row r="17" spans="1:8" x14ac:dyDescent="0.45">
      <c r="A17" s="15">
        <v>14</v>
      </c>
      <c r="B17" s="16" t="s">
        <v>48</v>
      </c>
      <c r="C17" s="17">
        <v>1.2484550823215173</v>
      </c>
      <c r="D17" s="4">
        <v>3.758640418779554E-2</v>
      </c>
      <c r="E17" s="17"/>
      <c r="F17" s="5"/>
      <c r="G17" s="18"/>
      <c r="H17" s="5"/>
    </row>
    <row r="18" spans="1:8" x14ac:dyDescent="0.45">
      <c r="A18" s="10">
        <v>15</v>
      </c>
      <c r="B18" s="16" t="s">
        <v>57</v>
      </c>
      <c r="C18" s="17">
        <v>1.1704606190197711</v>
      </c>
      <c r="D18" s="4">
        <v>4.7347371971989127E-2</v>
      </c>
      <c r="E18" s="17"/>
      <c r="F18" s="5"/>
      <c r="G18" s="18"/>
      <c r="H18" s="5"/>
    </row>
    <row r="19" spans="1:8" x14ac:dyDescent="0.45">
      <c r="A19" s="15">
        <v>16</v>
      </c>
      <c r="B19" s="16" t="s">
        <v>39</v>
      </c>
      <c r="C19" s="17">
        <v>1.0777950519336581</v>
      </c>
      <c r="D19" s="4">
        <v>2.6376197721461252E-2</v>
      </c>
      <c r="E19" s="17"/>
      <c r="F19" s="5"/>
      <c r="G19" s="18"/>
      <c r="H19" s="5"/>
    </row>
    <row r="20" spans="1:8" x14ac:dyDescent="0.45">
      <c r="A20" s="10">
        <v>17</v>
      </c>
      <c r="B20" s="16" t="s">
        <v>54</v>
      </c>
      <c r="C20" s="17">
        <v>0.99783142478303188</v>
      </c>
      <c r="D20" s="4">
        <v>4.0184805762751463E-2</v>
      </c>
      <c r="E20" s="17">
        <v>-1.4505403489502495</v>
      </c>
      <c r="F20" s="4">
        <v>3.6004030533943322E-3</v>
      </c>
      <c r="G20" s="18"/>
      <c r="H20" s="5"/>
    </row>
    <row r="21" spans="1:8" x14ac:dyDescent="0.45">
      <c r="A21" s="15">
        <v>18</v>
      </c>
      <c r="B21" s="16" t="s">
        <v>20</v>
      </c>
      <c r="C21" s="17">
        <v>0.94815143850403105</v>
      </c>
      <c r="D21" s="4">
        <v>1.9667753488417414E-2</v>
      </c>
      <c r="E21" s="17"/>
      <c r="F21" s="5"/>
      <c r="G21" s="18"/>
      <c r="H21" s="5"/>
    </row>
    <row r="22" spans="1:8" x14ac:dyDescent="0.45">
      <c r="A22" s="10">
        <v>19</v>
      </c>
      <c r="B22" s="16" t="s">
        <v>7</v>
      </c>
      <c r="C22" s="17">
        <v>0.86395967485342717</v>
      </c>
      <c r="D22" s="4">
        <v>5.2459329493805698E-3</v>
      </c>
      <c r="E22" s="17"/>
      <c r="F22" s="5"/>
      <c r="G22" s="18"/>
      <c r="H22" s="5"/>
    </row>
    <row r="23" spans="1:8" x14ac:dyDescent="0.45">
      <c r="A23" s="15">
        <v>20</v>
      </c>
      <c r="B23" s="16" t="s">
        <v>44</v>
      </c>
      <c r="C23" s="17">
        <v>0.77006610096514017</v>
      </c>
      <c r="D23" s="4">
        <v>3.1388434657003618E-2</v>
      </c>
      <c r="E23" s="17"/>
      <c r="F23" s="5"/>
      <c r="G23" s="18"/>
      <c r="H23" s="5"/>
    </row>
    <row r="24" spans="1:8" x14ac:dyDescent="0.45">
      <c r="A24" s="10">
        <v>21</v>
      </c>
      <c r="B24" s="16" t="s">
        <v>19</v>
      </c>
      <c r="C24" s="17">
        <v>0.74414184486487178</v>
      </c>
      <c r="D24" s="4">
        <v>1.9200051188546587E-2</v>
      </c>
      <c r="E24" s="17">
        <v>2.1216699087910462</v>
      </c>
      <c r="F24" s="4">
        <v>4.88186253382056E-2</v>
      </c>
      <c r="G24" s="18"/>
      <c r="H24" s="5"/>
    </row>
    <row r="25" spans="1:8" x14ac:dyDescent="0.45">
      <c r="A25" s="15">
        <v>22</v>
      </c>
      <c r="B25" s="16" t="s">
        <v>32</v>
      </c>
      <c r="C25" s="17">
        <v>0.7265355053250967</v>
      </c>
      <c r="D25" s="4">
        <v>2.4212731876269353E-2</v>
      </c>
      <c r="E25" s="17"/>
      <c r="F25" s="5"/>
      <c r="G25" s="18"/>
      <c r="H25" s="5"/>
    </row>
    <row r="26" spans="1:8" x14ac:dyDescent="0.45">
      <c r="A26" s="10">
        <v>23</v>
      </c>
      <c r="B26" s="16" t="s">
        <v>22</v>
      </c>
      <c r="C26" s="17">
        <v>0.57220888569936357</v>
      </c>
      <c r="D26" s="4">
        <v>2.075465825017846E-2</v>
      </c>
      <c r="E26" s="17"/>
      <c r="F26" s="5"/>
      <c r="G26" s="18"/>
      <c r="H26" s="5"/>
    </row>
    <row r="27" spans="1:8" x14ac:dyDescent="0.45">
      <c r="A27" s="15">
        <v>24</v>
      </c>
      <c r="B27" s="16" t="s">
        <v>8</v>
      </c>
      <c r="C27" s="17">
        <v>0.47729572454069913</v>
      </c>
      <c r="D27" s="4">
        <v>6.9108554625478278E-3</v>
      </c>
      <c r="E27" s="17"/>
      <c r="F27" s="5"/>
      <c r="G27" s="18"/>
      <c r="H27" s="5"/>
    </row>
    <row r="28" spans="1:8" x14ac:dyDescent="0.45">
      <c r="A28" s="10">
        <v>25</v>
      </c>
      <c r="B28" s="16" t="s">
        <v>40</v>
      </c>
      <c r="C28" s="17">
        <v>0.42229062339827633</v>
      </c>
      <c r="D28" s="4">
        <v>2.7451481257690556E-2</v>
      </c>
      <c r="E28" s="17">
        <v>1.2364887497941091</v>
      </c>
      <c r="F28" s="4">
        <v>2.3073099207128755E-2</v>
      </c>
      <c r="G28" s="18"/>
      <c r="H28" s="5"/>
    </row>
    <row r="29" spans="1:8" x14ac:dyDescent="0.45">
      <c r="A29" s="15">
        <v>26</v>
      </c>
      <c r="B29" s="16" t="s">
        <v>13</v>
      </c>
      <c r="C29" s="17">
        <v>0.26792396326311652</v>
      </c>
      <c r="D29" s="4">
        <v>1.36992992705488E-2</v>
      </c>
      <c r="E29" s="17"/>
      <c r="F29" s="5"/>
      <c r="G29" s="18"/>
      <c r="H29" s="5"/>
    </row>
    <row r="30" spans="1:8" x14ac:dyDescent="0.45">
      <c r="A30" s="10">
        <v>27</v>
      </c>
      <c r="B30" s="16" t="s">
        <v>28</v>
      </c>
      <c r="C30" s="17">
        <v>6.9564040920693612E-2</v>
      </c>
      <c r="D30" s="4">
        <v>2.4079216816318107E-2</v>
      </c>
      <c r="E30" s="17"/>
      <c r="F30" s="5"/>
      <c r="G30" s="18"/>
      <c r="H30" s="5"/>
    </row>
    <row r="31" spans="1:8" x14ac:dyDescent="0.45">
      <c r="A31" s="15">
        <v>28</v>
      </c>
      <c r="B31" s="16" t="s">
        <v>30</v>
      </c>
      <c r="C31" s="17">
        <v>6.9244488700129517E-2</v>
      </c>
      <c r="D31" s="4">
        <v>2.4099975797438378E-2</v>
      </c>
      <c r="E31" s="17"/>
      <c r="F31" s="5"/>
      <c r="G31" s="18"/>
      <c r="H31" s="5"/>
    </row>
    <row r="32" spans="1:8" x14ac:dyDescent="0.45">
      <c r="A32" s="10">
        <v>29</v>
      </c>
      <c r="B32" s="16" t="s">
        <v>25</v>
      </c>
      <c r="C32" s="17">
        <v>6.8056103804515919E-2</v>
      </c>
      <c r="D32" s="4">
        <v>2.4037307969114727E-2</v>
      </c>
      <c r="E32" s="17"/>
      <c r="F32" s="5"/>
      <c r="G32" s="18"/>
      <c r="H32" s="5"/>
    </row>
    <row r="33" spans="1:8" x14ac:dyDescent="0.45">
      <c r="A33" s="15">
        <v>30</v>
      </c>
      <c r="B33" s="16" t="s">
        <v>34</v>
      </c>
      <c r="C33" s="17">
        <v>6.7690184079675905E-2</v>
      </c>
      <c r="D33" s="4">
        <v>2.4489961156710954E-2</v>
      </c>
      <c r="E33" s="17"/>
      <c r="F33" s="5"/>
      <c r="G33" s="18"/>
      <c r="H33" s="5"/>
    </row>
    <row r="34" spans="1:8" x14ac:dyDescent="0.45">
      <c r="A34" s="10">
        <v>31</v>
      </c>
      <c r="B34" s="16" t="s">
        <v>35</v>
      </c>
      <c r="C34" s="17">
        <v>6.7690184079675905E-2</v>
      </c>
      <c r="D34" s="4">
        <v>2.4489961156710954E-2</v>
      </c>
      <c r="E34" s="17"/>
      <c r="F34" s="5"/>
      <c r="G34" s="18"/>
      <c r="H34" s="5"/>
    </row>
    <row r="35" spans="1:8" x14ac:dyDescent="0.45">
      <c r="A35" s="15">
        <v>32</v>
      </c>
      <c r="B35" s="16" t="s">
        <v>2</v>
      </c>
      <c r="C35" s="17">
        <v>6.6572975815669178E-2</v>
      </c>
      <c r="D35" s="4">
        <v>3.1015822403508087E-8</v>
      </c>
      <c r="E35" s="17"/>
      <c r="F35" s="5"/>
      <c r="G35" s="18"/>
      <c r="H35" s="5"/>
    </row>
    <row r="36" spans="1:8" x14ac:dyDescent="0.45">
      <c r="A36" s="10">
        <v>33</v>
      </c>
      <c r="B36" s="16" t="s">
        <v>3</v>
      </c>
      <c r="C36" s="17">
        <v>-6.2333953043982475E-2</v>
      </c>
      <c r="D36" s="4">
        <v>8.4651761991001605E-8</v>
      </c>
      <c r="E36" s="17"/>
      <c r="F36" s="5"/>
      <c r="G36" s="18"/>
      <c r="H36" s="5"/>
    </row>
    <row r="37" spans="1:8" x14ac:dyDescent="0.45">
      <c r="A37" s="15">
        <v>34</v>
      </c>
      <c r="B37" s="16" t="s">
        <v>31</v>
      </c>
      <c r="C37" s="17">
        <v>-6.7573389294400973E-2</v>
      </c>
      <c r="D37" s="4">
        <v>2.4191544702254854E-2</v>
      </c>
      <c r="E37" s="17"/>
      <c r="F37" s="5"/>
      <c r="G37" s="18"/>
      <c r="H37" s="5"/>
    </row>
    <row r="38" spans="1:8" x14ac:dyDescent="0.45">
      <c r="A38" s="10">
        <v>35</v>
      </c>
      <c r="B38" s="16" t="s">
        <v>36</v>
      </c>
      <c r="C38" s="17">
        <v>-6.8314101288649079E-2</v>
      </c>
      <c r="D38" s="4">
        <v>2.4548053878700522E-2</v>
      </c>
      <c r="E38" s="17"/>
      <c r="F38" s="5"/>
      <c r="G38" s="18"/>
      <c r="H38" s="5"/>
    </row>
    <row r="39" spans="1:8" x14ac:dyDescent="0.45">
      <c r="A39" s="15">
        <v>36</v>
      </c>
      <c r="B39" s="16" t="s">
        <v>29</v>
      </c>
      <c r="C39" s="17">
        <v>-7.0078862159991345E-2</v>
      </c>
      <c r="D39" s="4">
        <v>2.4097511759996689E-2</v>
      </c>
      <c r="E39" s="17">
        <v>-6.9482485430182372E-2</v>
      </c>
      <c r="F39" s="4">
        <v>2.4131898331071103E-2</v>
      </c>
      <c r="G39" s="18">
        <v>-0.97058074381442316</v>
      </c>
      <c r="H39" s="4">
        <v>3.6840680655150365E-2</v>
      </c>
    </row>
    <row r="40" spans="1:8" x14ac:dyDescent="0.45">
      <c r="A40" s="10">
        <v>37</v>
      </c>
      <c r="B40" s="16" t="s">
        <v>0</v>
      </c>
      <c r="C40" s="17">
        <v>-7.016923176607294E-2</v>
      </c>
      <c r="D40" s="4">
        <v>1.4530444075162346E-11</v>
      </c>
      <c r="E40" s="17"/>
      <c r="F40" s="5"/>
      <c r="G40" s="18"/>
      <c r="H40" s="5"/>
    </row>
    <row r="41" spans="1:8" x14ac:dyDescent="0.45">
      <c r="A41" s="15">
        <v>38</v>
      </c>
      <c r="B41" s="16" t="s">
        <v>1</v>
      </c>
      <c r="C41" s="17">
        <v>-7.016923176607294E-2</v>
      </c>
      <c r="D41" s="4">
        <v>1.4530444075162346E-11</v>
      </c>
      <c r="E41" s="17"/>
      <c r="F41" s="5"/>
      <c r="G41" s="18"/>
      <c r="H41" s="5"/>
    </row>
    <row r="42" spans="1:8" x14ac:dyDescent="0.45">
      <c r="A42" s="10">
        <v>39</v>
      </c>
      <c r="B42" s="16" t="s">
        <v>27</v>
      </c>
      <c r="C42" s="17">
        <v>-7.0261005315377045E-2</v>
      </c>
      <c r="D42" s="4">
        <v>2.4077199488727611E-2</v>
      </c>
      <c r="E42" s="17"/>
      <c r="F42" s="5"/>
      <c r="G42" s="18"/>
      <c r="H42" s="5"/>
    </row>
    <row r="43" spans="1:8" x14ac:dyDescent="0.45">
      <c r="A43" s="15">
        <v>40</v>
      </c>
      <c r="B43" s="16" t="s">
        <v>26</v>
      </c>
      <c r="C43" s="17">
        <v>-7.2470198338706965E-2</v>
      </c>
      <c r="D43" s="4">
        <v>2.4047174188188421E-2</v>
      </c>
      <c r="E43" s="17"/>
      <c r="F43" s="5"/>
      <c r="G43" s="18"/>
      <c r="H43" s="5"/>
    </row>
    <row r="44" spans="1:8" x14ac:dyDescent="0.45">
      <c r="A44" s="10">
        <v>41</v>
      </c>
      <c r="B44" s="16" t="s">
        <v>12</v>
      </c>
      <c r="C44" s="17">
        <v>-0.23831440627231226</v>
      </c>
      <c r="D44" s="4">
        <v>1.2609615890913089E-2</v>
      </c>
      <c r="E44" s="17"/>
      <c r="F44" s="5"/>
      <c r="G44" s="18"/>
      <c r="H44" s="5"/>
    </row>
    <row r="45" spans="1:8" x14ac:dyDescent="0.45">
      <c r="A45" s="15">
        <v>42</v>
      </c>
      <c r="B45" s="16" t="s">
        <v>17</v>
      </c>
      <c r="C45" s="17">
        <v>-0.32305085367814712</v>
      </c>
      <c r="D45" s="4">
        <v>1.8317494092509753E-2</v>
      </c>
      <c r="E45" s="17"/>
      <c r="F45" s="5"/>
      <c r="G45" s="18"/>
      <c r="H45" s="5"/>
    </row>
    <row r="46" spans="1:8" x14ac:dyDescent="0.45">
      <c r="A46" s="10">
        <v>43</v>
      </c>
      <c r="B46" s="16" t="s">
        <v>24</v>
      </c>
      <c r="C46" s="17">
        <v>-0.43276949067864867</v>
      </c>
      <c r="D46" s="4">
        <v>2.3500231673011573E-2</v>
      </c>
      <c r="E46" s="17"/>
      <c r="F46" s="5"/>
      <c r="G46" s="18"/>
      <c r="H46" s="5"/>
    </row>
    <row r="47" spans="1:8" x14ac:dyDescent="0.45">
      <c r="A47" s="15">
        <v>44</v>
      </c>
      <c r="B47" s="16" t="s">
        <v>33</v>
      </c>
      <c r="C47" s="17">
        <v>-0.44704106770893504</v>
      </c>
      <c r="D47" s="4">
        <v>2.4230019524925133E-2</v>
      </c>
      <c r="E47" s="17"/>
      <c r="F47" s="5"/>
      <c r="G47" s="18"/>
      <c r="H47" s="5"/>
    </row>
    <row r="48" spans="1:8" x14ac:dyDescent="0.45">
      <c r="A48" s="10">
        <v>45</v>
      </c>
      <c r="B48" s="16" t="s">
        <v>38</v>
      </c>
      <c r="C48" s="17">
        <v>-0.5282663727945216</v>
      </c>
      <c r="D48" s="4">
        <v>2.635332795614672E-2</v>
      </c>
      <c r="E48" s="17"/>
      <c r="F48" s="5"/>
      <c r="G48" s="18"/>
      <c r="H48" s="5"/>
    </row>
    <row r="49" spans="1:8" x14ac:dyDescent="0.45">
      <c r="A49" s="15">
        <v>46</v>
      </c>
      <c r="B49" s="16" t="s">
        <v>6</v>
      </c>
      <c r="C49" s="17">
        <v>-0.73256467147877502</v>
      </c>
      <c r="D49" s="4">
        <v>3.1882706766059037E-3</v>
      </c>
      <c r="E49" s="17">
        <v>-0.48644333417789143</v>
      </c>
      <c r="F49" s="4">
        <v>2.4320263155596045E-2</v>
      </c>
      <c r="G49" s="18"/>
      <c r="H49" s="5"/>
    </row>
    <row r="50" spans="1:8" x14ac:dyDescent="0.45">
      <c r="A50" s="10">
        <v>47</v>
      </c>
      <c r="B50" s="16" t="s">
        <v>42</v>
      </c>
      <c r="C50" s="17">
        <v>-0.75126188590353149</v>
      </c>
      <c r="D50" s="4">
        <v>3.0511400988213134E-2</v>
      </c>
      <c r="E50" s="17"/>
      <c r="F50" s="5"/>
      <c r="G50" s="18"/>
      <c r="H50" s="5"/>
    </row>
    <row r="51" spans="1:8" x14ac:dyDescent="0.45">
      <c r="A51" s="15">
        <v>48</v>
      </c>
      <c r="B51" s="16" t="s">
        <v>9</v>
      </c>
      <c r="C51" s="17">
        <v>-0.75900000000000001</v>
      </c>
      <c r="D51" s="4">
        <v>1.0204516232129311E-2</v>
      </c>
      <c r="E51" s="17"/>
      <c r="F51" s="5"/>
      <c r="G51" s="18"/>
      <c r="H51" s="5"/>
    </row>
    <row r="52" spans="1:8" x14ac:dyDescent="0.45">
      <c r="A52" s="10">
        <v>49</v>
      </c>
      <c r="B52" s="16" t="s">
        <v>4</v>
      </c>
      <c r="C52" s="17">
        <v>-0.79251032777775732</v>
      </c>
      <c r="D52" s="4">
        <v>6.4061505164723811E-4</v>
      </c>
      <c r="E52" s="17"/>
      <c r="F52" s="5"/>
      <c r="G52" s="18"/>
      <c r="H52" s="5"/>
    </row>
    <row r="53" spans="1:8" x14ac:dyDescent="0.45">
      <c r="A53" s="15">
        <v>50</v>
      </c>
      <c r="B53" s="16" t="s">
        <v>45</v>
      </c>
      <c r="C53" s="17">
        <v>-0.86044048851581845</v>
      </c>
      <c r="D53" s="4">
        <v>3.2552276092070939E-2</v>
      </c>
      <c r="E53" s="17"/>
      <c r="F53" s="5"/>
      <c r="G53" s="18"/>
      <c r="H53" s="5"/>
    </row>
    <row r="54" spans="1:8" x14ac:dyDescent="0.45">
      <c r="A54" s="10">
        <v>51</v>
      </c>
      <c r="B54" s="16" t="s">
        <v>46</v>
      </c>
      <c r="C54" s="17">
        <v>-0.87046029970678229</v>
      </c>
      <c r="D54" s="4">
        <v>3.2974973414792649E-2</v>
      </c>
      <c r="E54" s="17"/>
      <c r="F54" s="5"/>
      <c r="G54" s="18"/>
      <c r="H54" s="5"/>
    </row>
    <row r="55" spans="1:8" x14ac:dyDescent="0.45">
      <c r="A55" s="15">
        <v>52</v>
      </c>
      <c r="B55" s="16" t="s">
        <v>56</v>
      </c>
      <c r="C55" s="17">
        <v>-1.1495826134245712</v>
      </c>
      <c r="D55" s="4">
        <v>4.7000390071955174E-2</v>
      </c>
      <c r="E55" s="17"/>
      <c r="F55" s="5"/>
      <c r="G55" s="18">
        <v>1.3102035506691423</v>
      </c>
      <c r="H55" s="4">
        <v>2.9555359475209611E-2</v>
      </c>
    </row>
    <row r="56" spans="1:8" x14ac:dyDescent="0.45">
      <c r="A56" s="10">
        <v>53</v>
      </c>
      <c r="B56" s="16" t="s">
        <v>58</v>
      </c>
      <c r="C56" s="17">
        <v>-1.1684782135504461</v>
      </c>
      <c r="D56" s="4">
        <v>4.7997102497488717E-2</v>
      </c>
      <c r="E56" s="17"/>
      <c r="F56" s="5"/>
      <c r="G56" s="18">
        <v>1.2702668569053017</v>
      </c>
      <c r="H56" s="4">
        <v>2.481874729556657E-2</v>
      </c>
    </row>
    <row r="57" spans="1:8" x14ac:dyDescent="0.45">
      <c r="A57" s="15">
        <v>54</v>
      </c>
      <c r="B57" s="16" t="s">
        <v>55</v>
      </c>
      <c r="C57" s="17">
        <v>-1.3977737638248848</v>
      </c>
      <c r="D57" s="4">
        <v>4.2533251255684343E-2</v>
      </c>
      <c r="E57" s="17">
        <v>0.98885465068555567</v>
      </c>
      <c r="F57" s="4">
        <v>1.3774905215990655E-3</v>
      </c>
      <c r="G57" s="18"/>
      <c r="H57" s="5"/>
    </row>
    <row r="58" spans="1:8" x14ac:dyDescent="0.45">
      <c r="A58" s="10">
        <v>55</v>
      </c>
      <c r="B58" s="16" t="s">
        <v>5</v>
      </c>
      <c r="C58" s="17">
        <v>-1.4396908526498235</v>
      </c>
      <c r="D58" s="4">
        <v>9.9732515535090496E-4</v>
      </c>
      <c r="E58" s="17"/>
      <c r="F58" s="5"/>
      <c r="G58" s="18"/>
      <c r="H58" s="5"/>
    </row>
    <row r="59" spans="1:8" x14ac:dyDescent="0.45">
      <c r="A59" s="15">
        <v>56</v>
      </c>
      <c r="B59" s="16" t="s">
        <v>51</v>
      </c>
      <c r="C59" s="17">
        <v>-1.5854563494540292</v>
      </c>
      <c r="D59" s="4">
        <v>3.8592827222043546E-2</v>
      </c>
      <c r="E59" s="17"/>
      <c r="F59" s="5"/>
      <c r="G59" s="18"/>
      <c r="H59" s="5"/>
    </row>
    <row r="60" spans="1:8" x14ac:dyDescent="0.45">
      <c r="A60" s="10">
        <v>57</v>
      </c>
      <c r="B60" s="16" t="s">
        <v>49</v>
      </c>
      <c r="C60" s="17">
        <v>-2.6977727969519187</v>
      </c>
      <c r="D60" s="4">
        <v>3.7612359059272071E-2</v>
      </c>
      <c r="E60" s="17">
        <v>-1.814922675122463</v>
      </c>
      <c r="F60" s="4">
        <v>1.1971432134073175E-2</v>
      </c>
      <c r="G60" s="18"/>
      <c r="H60" s="5"/>
    </row>
    <row r="61" spans="1:8" x14ac:dyDescent="0.45">
      <c r="A61" s="15">
        <v>58</v>
      </c>
      <c r="B61" s="16" t="s">
        <v>53</v>
      </c>
      <c r="C61" s="17">
        <v>-2.8218494893448103</v>
      </c>
      <c r="D61" s="4">
        <v>3.9977173258206267E-2</v>
      </c>
      <c r="E61" s="17">
        <v>-1.8277490625510018</v>
      </c>
      <c r="F61" s="4">
        <v>1.1716875199256781E-2</v>
      </c>
      <c r="G61" s="18"/>
      <c r="H61" s="5"/>
    </row>
    <row r="62" spans="1:8" x14ac:dyDescent="0.45">
      <c r="A62" s="10">
        <v>59</v>
      </c>
      <c r="B62" s="16" t="s">
        <v>47</v>
      </c>
      <c r="C62" s="17">
        <v>-3.3904604078059628</v>
      </c>
      <c r="D62" s="4">
        <v>3.6507373789733663E-2</v>
      </c>
      <c r="E62" s="17">
        <v>2.4166082183714686</v>
      </c>
      <c r="F62" s="4">
        <v>5.2030534810668079E-3</v>
      </c>
      <c r="G62" s="18"/>
      <c r="H62" s="5"/>
    </row>
    <row r="63" spans="1:8" x14ac:dyDescent="0.45">
      <c r="A63" s="15">
        <v>60</v>
      </c>
      <c r="B63" s="16" t="s">
        <v>120</v>
      </c>
      <c r="C63" s="17"/>
      <c r="D63" s="5"/>
      <c r="E63" s="17">
        <v>9.2897901558896816</v>
      </c>
      <c r="F63" s="4">
        <v>2.0842178581596496E-2</v>
      </c>
      <c r="G63" s="18"/>
      <c r="H63" s="5"/>
    </row>
    <row r="64" spans="1:8" x14ac:dyDescent="0.45">
      <c r="A64" s="10">
        <v>61</v>
      </c>
      <c r="B64" s="16" t="s">
        <v>122</v>
      </c>
      <c r="C64" s="17"/>
      <c r="D64" s="5"/>
      <c r="E64" s="17">
        <v>6.1131208740022691</v>
      </c>
      <c r="F64" s="4">
        <v>2.2316292698811017E-2</v>
      </c>
      <c r="G64" s="18"/>
      <c r="H64" s="5"/>
    </row>
    <row r="65" spans="1:8" x14ac:dyDescent="0.45">
      <c r="A65" s="15">
        <v>62</v>
      </c>
      <c r="B65" s="16" t="s">
        <v>98</v>
      </c>
      <c r="C65" s="17"/>
      <c r="D65" s="5"/>
      <c r="E65" s="17">
        <v>5.3998447461332537</v>
      </c>
      <c r="F65" s="4">
        <v>1.4507294359575217E-2</v>
      </c>
      <c r="G65" s="18"/>
      <c r="H65" s="5"/>
    </row>
    <row r="66" spans="1:8" x14ac:dyDescent="0.45">
      <c r="A66" s="10">
        <v>63</v>
      </c>
      <c r="B66" s="16" t="s">
        <v>77</v>
      </c>
      <c r="C66" s="17"/>
      <c r="D66" s="5"/>
      <c r="E66" s="17">
        <v>5.1716462964258305</v>
      </c>
      <c r="F66" s="4">
        <v>6.7360226389042294E-3</v>
      </c>
      <c r="G66" s="18"/>
      <c r="H66" s="5"/>
    </row>
    <row r="67" spans="1:8" x14ac:dyDescent="0.45">
      <c r="A67" s="15">
        <v>64</v>
      </c>
      <c r="B67" s="16" t="s">
        <v>78</v>
      </c>
      <c r="C67" s="17"/>
      <c r="D67" s="5"/>
      <c r="E67" s="17">
        <v>5.1716462964258305</v>
      </c>
      <c r="F67" s="4">
        <v>6.7360226389042294E-3</v>
      </c>
      <c r="G67" s="18"/>
      <c r="H67" s="5"/>
    </row>
    <row r="68" spans="1:8" x14ac:dyDescent="0.45">
      <c r="A68" s="10">
        <v>65</v>
      </c>
      <c r="B68" s="16" t="s">
        <v>79</v>
      </c>
      <c r="C68" s="17"/>
      <c r="D68" s="5"/>
      <c r="E68" s="17">
        <v>5.1716462964258305</v>
      </c>
      <c r="F68" s="4">
        <v>6.7360226389042294E-3</v>
      </c>
      <c r="G68" s="18"/>
      <c r="H68" s="5"/>
    </row>
    <row r="69" spans="1:8" x14ac:dyDescent="0.45">
      <c r="A69" s="15">
        <v>66</v>
      </c>
      <c r="B69" s="16" t="s">
        <v>80</v>
      </c>
      <c r="C69" s="17"/>
      <c r="D69" s="5"/>
      <c r="E69" s="17">
        <v>5.1716462964258305</v>
      </c>
      <c r="F69" s="4">
        <v>6.7360226389042294E-3</v>
      </c>
      <c r="G69" s="18"/>
      <c r="H69" s="5"/>
    </row>
    <row r="70" spans="1:8" x14ac:dyDescent="0.45">
      <c r="A70" s="10">
        <v>67</v>
      </c>
      <c r="B70" s="16" t="s">
        <v>81</v>
      </c>
      <c r="C70" s="17"/>
      <c r="D70" s="5"/>
      <c r="E70" s="17">
        <v>5.1716462964258305</v>
      </c>
      <c r="F70" s="4">
        <v>6.7360226389042294E-3</v>
      </c>
      <c r="G70" s="18"/>
      <c r="H70" s="5"/>
    </row>
    <row r="71" spans="1:8" x14ac:dyDescent="0.45">
      <c r="A71" s="15">
        <v>68</v>
      </c>
      <c r="B71" s="16" t="s">
        <v>164</v>
      </c>
      <c r="C71" s="17"/>
      <c r="D71" s="5"/>
      <c r="E71" s="17">
        <v>5.0342109432322291</v>
      </c>
      <c r="F71" s="4">
        <v>4.2483017588815959E-2</v>
      </c>
      <c r="G71" s="18"/>
      <c r="H71" s="5"/>
    </row>
    <row r="72" spans="1:8" x14ac:dyDescent="0.45">
      <c r="A72" s="10">
        <v>69</v>
      </c>
      <c r="B72" s="16" t="s">
        <v>162</v>
      </c>
      <c r="C72" s="17"/>
      <c r="D72" s="5"/>
      <c r="E72" s="17">
        <v>4.637516359986118</v>
      </c>
      <c r="F72" s="4">
        <v>4.0921159431224097E-2</v>
      </c>
      <c r="G72" s="18"/>
      <c r="H72" s="5"/>
    </row>
    <row r="73" spans="1:8" x14ac:dyDescent="0.45">
      <c r="A73" s="15">
        <v>70</v>
      </c>
      <c r="B73" s="16" t="s">
        <v>171</v>
      </c>
      <c r="C73" s="17"/>
      <c r="D73" s="5"/>
      <c r="E73" s="17">
        <v>4.451722202834457</v>
      </c>
      <c r="F73" s="4">
        <v>4.661492041391687E-2</v>
      </c>
      <c r="G73" s="18"/>
      <c r="H73" s="5"/>
    </row>
    <row r="74" spans="1:8" x14ac:dyDescent="0.45">
      <c r="A74" s="10">
        <v>71</v>
      </c>
      <c r="B74" s="16" t="s">
        <v>165</v>
      </c>
      <c r="C74" s="17"/>
      <c r="D74" s="5"/>
      <c r="E74" s="17">
        <v>3.6073692888737674</v>
      </c>
      <c r="F74" s="4">
        <v>4.3549028380633931E-2</v>
      </c>
      <c r="G74" s="18"/>
      <c r="H74" s="5"/>
    </row>
    <row r="75" spans="1:8" x14ac:dyDescent="0.45">
      <c r="A75" s="15">
        <v>72</v>
      </c>
      <c r="B75" s="16" t="s">
        <v>118</v>
      </c>
      <c r="C75" s="17"/>
      <c r="D75" s="5"/>
      <c r="E75" s="17">
        <v>3.0626637375036485</v>
      </c>
      <c r="F75" s="4">
        <v>2.034439465623614E-2</v>
      </c>
      <c r="G75" s="18"/>
      <c r="H75" s="5"/>
    </row>
    <row r="76" spans="1:8" x14ac:dyDescent="0.45">
      <c r="A76" s="10">
        <v>73</v>
      </c>
      <c r="B76" s="16" t="s">
        <v>153</v>
      </c>
      <c r="C76" s="17"/>
      <c r="D76" s="5"/>
      <c r="E76" s="17">
        <v>2.9109289463062935</v>
      </c>
      <c r="F76" s="4">
        <v>3.4590451080605759E-2</v>
      </c>
      <c r="G76" s="18"/>
      <c r="H76" s="5"/>
    </row>
    <row r="77" spans="1:8" x14ac:dyDescent="0.45">
      <c r="A77" s="15">
        <v>74</v>
      </c>
      <c r="B77" s="16" t="s">
        <v>174</v>
      </c>
      <c r="C77" s="17"/>
      <c r="D77" s="5"/>
      <c r="E77" s="17">
        <v>2.889286024028876</v>
      </c>
      <c r="F77" s="4">
        <v>5.0339979791327871E-2</v>
      </c>
      <c r="G77" s="18"/>
      <c r="H77" s="5"/>
    </row>
    <row r="78" spans="1:8" x14ac:dyDescent="0.45">
      <c r="A78" s="10">
        <v>75</v>
      </c>
      <c r="B78" s="16" t="s">
        <v>102</v>
      </c>
      <c r="C78" s="17"/>
      <c r="D78" s="5"/>
      <c r="E78" s="17">
        <v>2.8269370766401911</v>
      </c>
      <c r="F78" s="4">
        <v>1.5389880476514673E-2</v>
      </c>
      <c r="G78" s="18"/>
      <c r="H78" s="5"/>
    </row>
    <row r="79" spans="1:8" x14ac:dyDescent="0.45">
      <c r="A79" s="15">
        <v>76</v>
      </c>
      <c r="B79" s="16" t="s">
        <v>140</v>
      </c>
      <c r="C79" s="17"/>
      <c r="D79" s="5"/>
      <c r="E79" s="17">
        <v>2.7942959622645871</v>
      </c>
      <c r="F79" s="4">
        <v>2.5190713631160776E-2</v>
      </c>
      <c r="G79" s="18"/>
      <c r="H79" s="5"/>
    </row>
    <row r="80" spans="1:8" x14ac:dyDescent="0.45">
      <c r="A80" s="10">
        <v>77</v>
      </c>
      <c r="B80" s="16" t="s">
        <v>161</v>
      </c>
      <c r="C80" s="17"/>
      <c r="D80" s="5"/>
      <c r="E80" s="17">
        <v>2.7359885375244217</v>
      </c>
      <c r="F80" s="4">
        <v>3.9349394655395269E-2</v>
      </c>
      <c r="G80" s="18"/>
      <c r="H80" s="5"/>
    </row>
    <row r="81" spans="1:8" x14ac:dyDescent="0.45">
      <c r="A81" s="15">
        <v>78</v>
      </c>
      <c r="B81" s="16" t="s">
        <v>142</v>
      </c>
      <c r="C81" s="17"/>
      <c r="D81" s="5"/>
      <c r="E81" s="17">
        <v>2.6864177702263237</v>
      </c>
      <c r="F81" s="4">
        <v>2.5369904253482279E-2</v>
      </c>
      <c r="G81" s="18"/>
      <c r="H81" s="5"/>
    </row>
    <row r="82" spans="1:8" x14ac:dyDescent="0.45">
      <c r="A82" s="10">
        <v>79</v>
      </c>
      <c r="B82" s="16" t="s">
        <v>86</v>
      </c>
      <c r="C82" s="17"/>
      <c r="D82" s="5"/>
      <c r="E82" s="17">
        <v>2.6822387463313051</v>
      </c>
      <c r="F82" s="4">
        <v>8.6207771233143687E-3</v>
      </c>
      <c r="G82" s="18"/>
      <c r="H82" s="5"/>
    </row>
    <row r="83" spans="1:8" x14ac:dyDescent="0.45">
      <c r="A83" s="15">
        <v>80</v>
      </c>
      <c r="B83" s="16" t="s">
        <v>155</v>
      </c>
      <c r="C83" s="17"/>
      <c r="D83" s="5"/>
      <c r="E83" s="17">
        <v>2.5990948670461296</v>
      </c>
      <c r="F83" s="4">
        <v>3.6285904570685118E-2</v>
      </c>
      <c r="G83" s="18"/>
      <c r="H83" s="5"/>
    </row>
    <row r="84" spans="1:8" x14ac:dyDescent="0.45">
      <c r="A84" s="10">
        <v>81</v>
      </c>
      <c r="B84" s="16" t="s">
        <v>166</v>
      </c>
      <c r="C84" s="17"/>
      <c r="D84" s="5"/>
      <c r="E84" s="17">
        <v>2.5609792858942795</v>
      </c>
      <c r="F84" s="4">
        <v>4.4082660681545878E-2</v>
      </c>
      <c r="G84" s="18"/>
      <c r="H84" s="5"/>
    </row>
    <row r="85" spans="1:8" x14ac:dyDescent="0.45">
      <c r="A85" s="15">
        <v>82</v>
      </c>
      <c r="B85" s="16" t="s">
        <v>150</v>
      </c>
      <c r="C85" s="17"/>
      <c r="D85" s="5"/>
      <c r="E85" s="17">
        <v>2.551186624580323</v>
      </c>
      <c r="F85" s="4">
        <v>3.2228115929705987E-2</v>
      </c>
      <c r="G85" s="18"/>
      <c r="H85" s="5"/>
    </row>
    <row r="86" spans="1:8" x14ac:dyDescent="0.45">
      <c r="A86" s="10">
        <v>83</v>
      </c>
      <c r="B86" s="16" t="s">
        <v>160</v>
      </c>
      <c r="C86" s="17"/>
      <c r="D86" s="5"/>
      <c r="E86" s="17">
        <v>2.5169991818637443</v>
      </c>
      <c r="F86" s="4">
        <v>3.9205276430954665E-2</v>
      </c>
      <c r="G86" s="18"/>
      <c r="H86" s="5"/>
    </row>
    <row r="87" spans="1:8" x14ac:dyDescent="0.45">
      <c r="A87" s="15">
        <v>84</v>
      </c>
      <c r="B87" s="16" t="s">
        <v>144</v>
      </c>
      <c r="C87" s="17"/>
      <c r="D87" s="5"/>
      <c r="E87" s="17">
        <v>2.3933308754429863</v>
      </c>
      <c r="F87" s="4">
        <v>2.8961489847707304E-2</v>
      </c>
      <c r="G87" s="18"/>
      <c r="H87" s="5"/>
    </row>
    <row r="88" spans="1:8" x14ac:dyDescent="0.45">
      <c r="A88" s="10">
        <v>85</v>
      </c>
      <c r="B88" s="16" t="s">
        <v>119</v>
      </c>
      <c r="C88" s="17"/>
      <c r="D88" s="5"/>
      <c r="E88" s="17">
        <v>2.1832563270527086</v>
      </c>
      <c r="F88" s="4">
        <v>2.0413614930743635E-2</v>
      </c>
      <c r="G88" s="18"/>
      <c r="H88" s="5"/>
    </row>
    <row r="89" spans="1:8" x14ac:dyDescent="0.45">
      <c r="A89" s="15">
        <v>86</v>
      </c>
      <c r="B89" s="16" t="s">
        <v>74</v>
      </c>
      <c r="C89" s="17"/>
      <c r="D89" s="5"/>
      <c r="E89" s="17">
        <v>2.1787019208067311</v>
      </c>
      <c r="F89" s="4">
        <v>5.9561639958593936E-3</v>
      </c>
      <c r="G89" s="18"/>
      <c r="H89" s="5"/>
    </row>
    <row r="90" spans="1:8" x14ac:dyDescent="0.45">
      <c r="A90" s="10">
        <v>87</v>
      </c>
      <c r="B90" s="16" t="s">
        <v>75</v>
      </c>
      <c r="C90" s="17"/>
      <c r="D90" s="5"/>
      <c r="E90" s="17">
        <v>2.1787019208067311</v>
      </c>
      <c r="F90" s="4">
        <v>5.9561639958593936E-3</v>
      </c>
      <c r="G90" s="18"/>
      <c r="H90" s="5"/>
    </row>
    <row r="91" spans="1:8" x14ac:dyDescent="0.45">
      <c r="A91" s="15">
        <v>88</v>
      </c>
      <c r="B91" s="16" t="s">
        <v>69</v>
      </c>
      <c r="C91" s="17"/>
      <c r="D91" s="5"/>
      <c r="E91" s="17">
        <v>2.171717372875325</v>
      </c>
      <c r="F91" s="4">
        <v>3.6255692329952476E-3</v>
      </c>
      <c r="G91" s="18"/>
      <c r="H91" s="5"/>
    </row>
    <row r="92" spans="1:8" x14ac:dyDescent="0.45">
      <c r="A92" s="10">
        <v>89</v>
      </c>
      <c r="B92" s="16" t="s">
        <v>90</v>
      </c>
      <c r="C92" s="17"/>
      <c r="D92" s="5"/>
      <c r="E92" s="17">
        <v>2.1312721637617655</v>
      </c>
      <c r="F92" s="4">
        <v>1.0134124856424653E-2</v>
      </c>
      <c r="G92" s="18"/>
      <c r="H92" s="5"/>
    </row>
    <row r="93" spans="1:8" x14ac:dyDescent="0.45">
      <c r="A93" s="15">
        <v>90</v>
      </c>
      <c r="B93" s="16" t="s">
        <v>94</v>
      </c>
      <c r="C93" s="17"/>
      <c r="D93" s="5"/>
      <c r="E93" s="17">
        <v>2.115075680311818</v>
      </c>
      <c r="F93" s="4">
        <v>1.3625685137155168E-2</v>
      </c>
      <c r="G93" s="18"/>
      <c r="H93" s="5"/>
    </row>
    <row r="94" spans="1:8" x14ac:dyDescent="0.45">
      <c r="A94" s="10">
        <v>91</v>
      </c>
      <c r="B94" s="16" t="s">
        <v>123</v>
      </c>
      <c r="C94" s="17"/>
      <c r="D94" s="5"/>
      <c r="E94" s="17">
        <v>2.0221503382402148</v>
      </c>
      <c r="F94" s="4">
        <v>2.2389610318093594E-2</v>
      </c>
      <c r="G94" s="18"/>
      <c r="H94" s="5"/>
    </row>
    <row r="95" spans="1:8" x14ac:dyDescent="0.45">
      <c r="A95" s="15">
        <v>92</v>
      </c>
      <c r="B95" s="16" t="s">
        <v>157</v>
      </c>
      <c r="C95" s="17"/>
      <c r="D95" s="5"/>
      <c r="E95" s="17">
        <v>2.0108561415098176</v>
      </c>
      <c r="F95" s="4">
        <v>3.7059105028036922E-2</v>
      </c>
      <c r="G95" s="18">
        <v>-4.3346064347667745</v>
      </c>
      <c r="H95" s="4">
        <v>2.4317165418010689E-3</v>
      </c>
    </row>
    <row r="96" spans="1:8" x14ac:dyDescent="0.45">
      <c r="A96" s="10">
        <v>93</v>
      </c>
      <c r="B96" s="16" t="s">
        <v>127</v>
      </c>
      <c r="C96" s="17"/>
      <c r="D96" s="5"/>
      <c r="E96" s="17">
        <v>2.0087936211512796</v>
      </c>
      <c r="F96" s="4">
        <v>2.3011824941183021E-2</v>
      </c>
      <c r="G96" s="18"/>
      <c r="H96" s="5"/>
    </row>
    <row r="97" spans="1:8" x14ac:dyDescent="0.45">
      <c r="A97" s="15">
        <v>94</v>
      </c>
      <c r="B97" s="16" t="s">
        <v>114</v>
      </c>
      <c r="C97" s="17"/>
      <c r="D97" s="5"/>
      <c r="E97" s="17">
        <v>1.957677221475405</v>
      </c>
      <c r="F97" s="4">
        <v>1.9564018755039093E-2</v>
      </c>
      <c r="G97" s="18">
        <v>-4.3750819324836074</v>
      </c>
      <c r="H97" s="4">
        <v>3.1572303115123398E-3</v>
      </c>
    </row>
    <row r="98" spans="1:8" x14ac:dyDescent="0.45">
      <c r="A98" s="10">
        <v>95</v>
      </c>
      <c r="B98" s="16" t="s">
        <v>66</v>
      </c>
      <c r="C98" s="17"/>
      <c r="D98" s="5"/>
      <c r="E98" s="17">
        <v>1.8936408800258189</v>
      </c>
      <c r="F98" s="4">
        <v>2.013223719721693E-3</v>
      </c>
      <c r="G98" s="18"/>
      <c r="H98" s="5"/>
    </row>
    <row r="99" spans="1:8" x14ac:dyDescent="0.45">
      <c r="A99" s="15">
        <v>96</v>
      </c>
      <c r="B99" s="16" t="s">
        <v>105</v>
      </c>
      <c r="C99" s="17"/>
      <c r="D99" s="5"/>
      <c r="E99" s="17">
        <v>1.8672351646684811</v>
      </c>
      <c r="F99" s="4">
        <v>1.6107555780041118E-2</v>
      </c>
      <c r="G99" s="18"/>
      <c r="H99" s="5"/>
    </row>
    <row r="100" spans="1:8" x14ac:dyDescent="0.45">
      <c r="A100" s="10">
        <v>97</v>
      </c>
      <c r="B100" s="16" t="s">
        <v>126</v>
      </c>
      <c r="C100" s="17"/>
      <c r="D100" s="5"/>
      <c r="E100" s="17">
        <v>1.7849296950869586</v>
      </c>
      <c r="F100" s="4">
        <v>2.3000251409864159E-2</v>
      </c>
      <c r="G100" s="18"/>
      <c r="H100" s="5"/>
    </row>
    <row r="101" spans="1:8" x14ac:dyDescent="0.45">
      <c r="A101" s="15">
        <v>98</v>
      </c>
      <c r="B101" s="16" t="s">
        <v>103</v>
      </c>
      <c r="C101" s="17"/>
      <c r="D101" s="5"/>
      <c r="E101" s="17">
        <v>1.7778433514227618</v>
      </c>
      <c r="F101" s="4">
        <v>1.5798179846198409E-2</v>
      </c>
      <c r="G101" s="18"/>
      <c r="H101" s="5"/>
    </row>
    <row r="102" spans="1:8" x14ac:dyDescent="0.45">
      <c r="A102" s="10">
        <v>99</v>
      </c>
      <c r="B102" s="16" t="s">
        <v>104</v>
      </c>
      <c r="C102" s="17"/>
      <c r="D102" s="5"/>
      <c r="E102" s="17">
        <v>1.7775628196042335</v>
      </c>
      <c r="F102" s="4">
        <v>1.6033144489190857E-2</v>
      </c>
      <c r="G102" s="18"/>
      <c r="H102" s="5"/>
    </row>
    <row r="103" spans="1:8" x14ac:dyDescent="0.45">
      <c r="A103" s="15">
        <v>100</v>
      </c>
      <c r="B103" s="16" t="s">
        <v>163</v>
      </c>
      <c r="C103" s="17"/>
      <c r="D103" s="5"/>
      <c r="E103" s="17">
        <v>1.7345790061663267</v>
      </c>
      <c r="F103" s="4">
        <v>4.1513517583771885E-2</v>
      </c>
      <c r="G103" s="18"/>
      <c r="H103" s="5"/>
    </row>
    <row r="104" spans="1:8" x14ac:dyDescent="0.45">
      <c r="A104" s="10">
        <v>101</v>
      </c>
      <c r="B104" s="16" t="s">
        <v>62</v>
      </c>
      <c r="C104" s="17"/>
      <c r="D104" s="5"/>
      <c r="E104" s="17">
        <v>1.7328242715844977</v>
      </c>
      <c r="F104" s="4">
        <v>6.159972002575064E-4</v>
      </c>
      <c r="G104" s="18"/>
      <c r="H104" s="5"/>
    </row>
    <row r="105" spans="1:8" x14ac:dyDescent="0.45">
      <c r="A105" s="15">
        <v>102</v>
      </c>
      <c r="B105" s="16" t="s">
        <v>67</v>
      </c>
      <c r="C105" s="17"/>
      <c r="D105" s="5"/>
      <c r="E105" s="17">
        <v>1.6453276712635601</v>
      </c>
      <c r="F105" s="4">
        <v>2.2987446592595321E-3</v>
      </c>
      <c r="G105" s="18"/>
      <c r="H105" s="5"/>
    </row>
    <row r="106" spans="1:8" x14ac:dyDescent="0.45">
      <c r="A106" s="10">
        <v>103</v>
      </c>
      <c r="B106" s="16" t="s">
        <v>151</v>
      </c>
      <c r="C106" s="17"/>
      <c r="D106" s="5"/>
      <c r="E106" s="17">
        <v>1.6044872358375921</v>
      </c>
      <c r="F106" s="4">
        <v>3.3855695540682552E-2</v>
      </c>
      <c r="G106" s="18"/>
      <c r="H106" s="5"/>
    </row>
    <row r="107" spans="1:8" x14ac:dyDescent="0.45">
      <c r="A107" s="15">
        <v>104</v>
      </c>
      <c r="B107" s="16" t="s">
        <v>145</v>
      </c>
      <c r="C107" s="17"/>
      <c r="D107" s="5"/>
      <c r="E107" s="17">
        <v>1.5225721363445359</v>
      </c>
      <c r="F107" s="4">
        <v>2.9295760930354967E-2</v>
      </c>
      <c r="G107" s="18"/>
      <c r="H107" s="5"/>
    </row>
    <row r="108" spans="1:8" x14ac:dyDescent="0.45">
      <c r="A108" s="10">
        <v>105</v>
      </c>
      <c r="B108" s="16" t="s">
        <v>106</v>
      </c>
      <c r="C108" s="17"/>
      <c r="D108" s="5"/>
      <c r="E108" s="17">
        <v>1.4994786046909998</v>
      </c>
      <c r="F108" s="4">
        <v>1.6679111272827483E-2</v>
      </c>
      <c r="G108" s="18"/>
      <c r="H108" s="5"/>
    </row>
    <row r="109" spans="1:8" x14ac:dyDescent="0.45">
      <c r="A109" s="15">
        <v>106</v>
      </c>
      <c r="B109" s="16" t="s">
        <v>115</v>
      </c>
      <c r="C109" s="17"/>
      <c r="D109" s="5"/>
      <c r="E109" s="17">
        <v>1.4133123291988088</v>
      </c>
      <c r="F109" s="4">
        <v>1.9683166638802031E-2</v>
      </c>
      <c r="G109" s="18"/>
      <c r="H109" s="5"/>
    </row>
    <row r="110" spans="1:8" x14ac:dyDescent="0.45">
      <c r="A110" s="10">
        <v>107</v>
      </c>
      <c r="B110" s="16" t="s">
        <v>109</v>
      </c>
      <c r="C110" s="17"/>
      <c r="D110" s="5"/>
      <c r="E110" s="17">
        <v>1.3189418398126647</v>
      </c>
      <c r="F110" s="4">
        <v>1.788326351891947E-2</v>
      </c>
      <c r="G110" s="18">
        <v>0.80231226729524796</v>
      </c>
      <c r="H110" s="4">
        <v>2.9685785862057945E-2</v>
      </c>
    </row>
    <row r="111" spans="1:8" x14ac:dyDescent="0.45">
      <c r="A111" s="15">
        <v>108</v>
      </c>
      <c r="B111" s="16" t="s">
        <v>71</v>
      </c>
      <c r="C111" s="17"/>
      <c r="D111" s="5"/>
      <c r="E111" s="17">
        <v>1.3083550945862978</v>
      </c>
      <c r="F111" s="4">
        <v>4.3134185185185574E-3</v>
      </c>
      <c r="G111" s="18"/>
      <c r="H111" s="5"/>
    </row>
    <row r="112" spans="1:8" x14ac:dyDescent="0.45">
      <c r="A112" s="10">
        <v>109</v>
      </c>
      <c r="B112" s="16" t="s">
        <v>63</v>
      </c>
      <c r="C112" s="17"/>
      <c r="D112" s="5"/>
      <c r="E112" s="17">
        <v>1.2610697648738649</v>
      </c>
      <c r="F112" s="4">
        <v>1.0078829535993695E-3</v>
      </c>
      <c r="G112" s="18"/>
      <c r="H112" s="5"/>
    </row>
    <row r="113" spans="1:8" x14ac:dyDescent="0.45">
      <c r="A113" s="15">
        <v>110</v>
      </c>
      <c r="B113" s="16" t="s">
        <v>101</v>
      </c>
      <c r="C113" s="17"/>
      <c r="D113" s="5"/>
      <c r="E113" s="17">
        <v>1.2473271378242645</v>
      </c>
      <c r="F113" s="4">
        <v>1.504212873036479E-2</v>
      </c>
      <c r="G113" s="18">
        <v>-3.3299537806400612</v>
      </c>
      <c r="H113" s="4">
        <v>3.6042062061706123E-3</v>
      </c>
    </row>
    <row r="114" spans="1:8" x14ac:dyDescent="0.45">
      <c r="A114" s="10">
        <v>111</v>
      </c>
      <c r="B114" s="16" t="s">
        <v>143</v>
      </c>
      <c r="C114" s="17"/>
      <c r="D114" s="5"/>
      <c r="E114" s="17">
        <v>1.229265498361211</v>
      </c>
      <c r="F114" s="4">
        <v>2.6592309932839574E-2</v>
      </c>
      <c r="G114" s="18"/>
      <c r="H114" s="5"/>
    </row>
    <row r="115" spans="1:8" x14ac:dyDescent="0.45">
      <c r="A115" s="15">
        <v>112</v>
      </c>
      <c r="B115" s="16" t="s">
        <v>141</v>
      </c>
      <c r="C115" s="17"/>
      <c r="D115" s="5"/>
      <c r="E115" s="17">
        <v>1.2042627541053539</v>
      </c>
      <c r="F115" s="4">
        <v>2.5304274912350426E-2</v>
      </c>
      <c r="G115" s="18"/>
      <c r="H115" s="5"/>
    </row>
    <row r="116" spans="1:8" x14ac:dyDescent="0.45">
      <c r="A116" s="10">
        <v>113</v>
      </c>
      <c r="B116" s="16" t="s">
        <v>97</v>
      </c>
      <c r="C116" s="17"/>
      <c r="D116" s="5"/>
      <c r="E116" s="17">
        <v>1.1843900775513136</v>
      </c>
      <c r="F116" s="4">
        <v>1.4501621145050795E-2</v>
      </c>
      <c r="G116" s="18"/>
      <c r="H116" s="5"/>
    </row>
    <row r="117" spans="1:8" x14ac:dyDescent="0.45">
      <c r="A117" s="15">
        <v>114</v>
      </c>
      <c r="B117" s="16" t="s">
        <v>158</v>
      </c>
      <c r="C117" s="17"/>
      <c r="D117" s="5"/>
      <c r="E117" s="17">
        <v>0.86002602505444947</v>
      </c>
      <c r="F117" s="4">
        <v>3.7098476920417622E-2</v>
      </c>
      <c r="G117" s="18"/>
      <c r="H117" s="5"/>
    </row>
    <row r="118" spans="1:8" x14ac:dyDescent="0.45">
      <c r="A118" s="10">
        <v>115</v>
      </c>
      <c r="B118" s="16" t="s">
        <v>76</v>
      </c>
      <c r="C118" s="17"/>
      <c r="D118" s="5"/>
      <c r="E118" s="17">
        <v>0.81650374477670218</v>
      </c>
      <c r="F118" s="4">
        <v>6.4025052043994351E-3</v>
      </c>
      <c r="G118" s="18"/>
      <c r="H118" s="5"/>
    </row>
    <row r="119" spans="1:8" x14ac:dyDescent="0.45">
      <c r="A119" s="15">
        <v>116</v>
      </c>
      <c r="B119" s="16" t="s">
        <v>152</v>
      </c>
      <c r="C119" s="17"/>
      <c r="D119" s="5"/>
      <c r="E119" s="17">
        <v>0.81382394145473991</v>
      </c>
      <c r="F119" s="4">
        <v>3.4007904095528667E-2</v>
      </c>
      <c r="G119" s="18"/>
      <c r="H119" s="5"/>
    </row>
    <row r="120" spans="1:8" x14ac:dyDescent="0.45">
      <c r="A120" s="10">
        <v>117</v>
      </c>
      <c r="B120" s="16" t="s">
        <v>72</v>
      </c>
      <c r="C120" s="17"/>
      <c r="D120" s="5"/>
      <c r="E120" s="17">
        <v>0.80725581561283533</v>
      </c>
      <c r="F120" s="4">
        <v>4.674892740098793E-3</v>
      </c>
      <c r="G120" s="18"/>
      <c r="H120" s="5"/>
    </row>
    <row r="121" spans="1:8" x14ac:dyDescent="0.45">
      <c r="A121" s="15">
        <v>118</v>
      </c>
      <c r="B121" s="16" t="s">
        <v>156</v>
      </c>
      <c r="C121" s="17"/>
      <c r="D121" s="5"/>
      <c r="E121" s="17">
        <v>0.8040896571112629</v>
      </c>
      <c r="F121" s="4">
        <v>3.6297442765569995E-2</v>
      </c>
      <c r="G121" s="18"/>
      <c r="H121" s="5"/>
    </row>
    <row r="122" spans="1:8" x14ac:dyDescent="0.45">
      <c r="A122" s="10">
        <v>119</v>
      </c>
      <c r="B122" s="16" t="s">
        <v>117</v>
      </c>
      <c r="C122" s="17"/>
      <c r="D122" s="5"/>
      <c r="E122" s="17">
        <v>0.78044425727094058</v>
      </c>
      <c r="F122" s="4">
        <v>1.9882477106134711E-2</v>
      </c>
      <c r="G122" s="18"/>
      <c r="H122" s="5"/>
    </row>
    <row r="123" spans="1:8" x14ac:dyDescent="0.45">
      <c r="A123" s="15">
        <v>120</v>
      </c>
      <c r="B123" s="16" t="s">
        <v>64</v>
      </c>
      <c r="C123" s="17"/>
      <c r="D123" s="5"/>
      <c r="E123" s="17">
        <v>0.74485966046510987</v>
      </c>
      <c r="F123" s="4">
        <v>1.3386938667212368E-3</v>
      </c>
      <c r="G123" s="18"/>
      <c r="H123" s="5"/>
    </row>
    <row r="124" spans="1:8" x14ac:dyDescent="0.45">
      <c r="A124" s="10">
        <v>121</v>
      </c>
      <c r="B124" s="16" t="s">
        <v>110</v>
      </c>
      <c r="C124" s="17"/>
      <c r="D124" s="5"/>
      <c r="E124" s="17">
        <v>0.71274419235447461</v>
      </c>
      <c r="F124" s="4">
        <v>1.8308039785418721E-2</v>
      </c>
      <c r="G124" s="18">
        <v>0.56353047735230888</v>
      </c>
      <c r="H124" s="4">
        <v>3.3376082098629641E-2</v>
      </c>
    </row>
    <row r="125" spans="1:8" x14ac:dyDescent="0.45">
      <c r="A125" s="15">
        <v>122</v>
      </c>
      <c r="B125" s="16" t="s">
        <v>68</v>
      </c>
      <c r="C125" s="17"/>
      <c r="D125" s="5"/>
      <c r="E125" s="17">
        <v>0.71222317026962456</v>
      </c>
      <c r="F125" s="4">
        <v>3.1991810061832316E-3</v>
      </c>
      <c r="G125" s="18"/>
      <c r="H125" s="5"/>
    </row>
    <row r="126" spans="1:8" x14ac:dyDescent="0.45">
      <c r="A126" s="10">
        <v>123</v>
      </c>
      <c r="B126" s="16" t="s">
        <v>146</v>
      </c>
      <c r="C126" s="17"/>
      <c r="D126" s="5"/>
      <c r="E126" s="17">
        <v>0.50974822426756572</v>
      </c>
      <c r="F126" s="4">
        <v>2.949028217742666E-2</v>
      </c>
      <c r="G126" s="18"/>
      <c r="H126" s="5"/>
    </row>
    <row r="127" spans="1:8" x14ac:dyDescent="0.45">
      <c r="A127" s="15">
        <v>124</v>
      </c>
      <c r="B127" s="16" t="s">
        <v>121</v>
      </c>
      <c r="C127" s="17"/>
      <c r="D127" s="5"/>
      <c r="E127" s="17">
        <v>0.34641689528018266</v>
      </c>
      <c r="F127" s="4">
        <v>2.1419193976006334E-2</v>
      </c>
      <c r="G127" s="18"/>
      <c r="H127" s="5"/>
    </row>
    <row r="128" spans="1:8" x14ac:dyDescent="0.45">
      <c r="A128" s="10">
        <v>125</v>
      </c>
      <c r="B128" s="16" t="s">
        <v>108</v>
      </c>
      <c r="C128" s="17"/>
      <c r="D128" s="5"/>
      <c r="E128" s="17">
        <v>0.33035012428349458</v>
      </c>
      <c r="F128" s="4">
        <v>1.773064607727301E-2</v>
      </c>
      <c r="G128" s="18"/>
      <c r="H128" s="5"/>
    </row>
    <row r="129" spans="1:8" x14ac:dyDescent="0.45">
      <c r="A129" s="15">
        <v>126</v>
      </c>
      <c r="B129" s="16" t="s">
        <v>96</v>
      </c>
      <c r="C129" s="17"/>
      <c r="D129" s="5"/>
      <c r="E129" s="17">
        <v>0.24341651218821947</v>
      </c>
      <c r="F129" s="4">
        <v>1.4306007905043872E-2</v>
      </c>
      <c r="G129" s="18"/>
      <c r="H129" s="5"/>
    </row>
    <row r="130" spans="1:8" x14ac:dyDescent="0.45">
      <c r="A130" s="10">
        <v>127</v>
      </c>
      <c r="B130" s="16" t="s">
        <v>93</v>
      </c>
      <c r="C130" s="17"/>
      <c r="D130" s="5"/>
      <c r="E130" s="17">
        <v>0.2430743008392468</v>
      </c>
      <c r="F130" s="4">
        <v>1.3354556436868713E-2</v>
      </c>
      <c r="G130" s="18"/>
      <c r="H130" s="5"/>
    </row>
    <row r="131" spans="1:8" x14ac:dyDescent="0.45">
      <c r="A131" s="15">
        <v>128</v>
      </c>
      <c r="B131" s="16" t="s">
        <v>136</v>
      </c>
      <c r="C131" s="17"/>
      <c r="D131" s="5"/>
      <c r="E131" s="17">
        <v>7.1157502068971132E-2</v>
      </c>
      <c r="F131" s="4">
        <v>2.4401547191132897E-2</v>
      </c>
      <c r="G131" s="18"/>
      <c r="H131" s="5"/>
    </row>
    <row r="132" spans="1:8" x14ac:dyDescent="0.45">
      <c r="A132" s="10">
        <v>129</v>
      </c>
      <c r="B132" s="16" t="s">
        <v>137</v>
      </c>
      <c r="C132" s="17"/>
      <c r="D132" s="5"/>
      <c r="E132" s="17">
        <v>7.1157502068971132E-2</v>
      </c>
      <c r="F132" s="4">
        <v>2.4401547191132897E-2</v>
      </c>
      <c r="G132" s="18"/>
      <c r="H132" s="5"/>
    </row>
    <row r="133" spans="1:8" x14ac:dyDescent="0.45">
      <c r="A133" s="15">
        <v>130</v>
      </c>
      <c r="B133" s="16" t="s">
        <v>131</v>
      </c>
      <c r="C133" s="17"/>
      <c r="D133" s="5"/>
      <c r="E133" s="17">
        <v>6.9564040920693612E-2</v>
      </c>
      <c r="F133" s="4">
        <v>2.4129720025923871E-2</v>
      </c>
      <c r="G133" s="18"/>
      <c r="H133" s="5"/>
    </row>
    <row r="134" spans="1:8" x14ac:dyDescent="0.45">
      <c r="A134" s="10">
        <v>131</v>
      </c>
      <c r="B134" s="16" t="s">
        <v>135</v>
      </c>
      <c r="C134" s="17"/>
      <c r="D134" s="5"/>
      <c r="E134" s="17">
        <v>6.8248480640285603E-2</v>
      </c>
      <c r="F134" s="4">
        <v>2.4282171706981291E-2</v>
      </c>
      <c r="G134" s="18"/>
      <c r="H134" s="5"/>
    </row>
    <row r="135" spans="1:8" x14ac:dyDescent="0.45">
      <c r="A135" s="15">
        <v>132</v>
      </c>
      <c r="B135" s="16" t="s">
        <v>134</v>
      </c>
      <c r="C135" s="17"/>
      <c r="D135" s="5"/>
      <c r="E135" s="17">
        <v>6.7129552125319764E-2</v>
      </c>
      <c r="F135" s="4">
        <v>2.4255855114770571E-2</v>
      </c>
      <c r="G135" s="18"/>
      <c r="H135" s="5"/>
    </row>
    <row r="136" spans="1:8" x14ac:dyDescent="0.45">
      <c r="A136" s="10">
        <v>133</v>
      </c>
      <c r="B136" s="16" t="s">
        <v>60</v>
      </c>
      <c r="C136" s="17"/>
      <c r="D136" s="5"/>
      <c r="E136" s="17">
        <v>-6.6768794995306247E-2</v>
      </c>
      <c r="F136" s="4">
        <v>1.1324266497610817E-9</v>
      </c>
      <c r="G136" s="18"/>
      <c r="H136" s="5"/>
    </row>
    <row r="137" spans="1:8" x14ac:dyDescent="0.45">
      <c r="A137" s="15">
        <v>134</v>
      </c>
      <c r="B137" s="16" t="s">
        <v>61</v>
      </c>
      <c r="C137" s="17"/>
      <c r="D137" s="5"/>
      <c r="E137" s="17">
        <v>-6.6768794995306247E-2</v>
      </c>
      <c r="F137" s="4">
        <v>1.1324266497610817E-9</v>
      </c>
      <c r="G137" s="18"/>
      <c r="H137" s="5"/>
    </row>
    <row r="138" spans="1:8" x14ac:dyDescent="0.45">
      <c r="A138" s="10">
        <v>135</v>
      </c>
      <c r="B138" s="16" t="s">
        <v>139</v>
      </c>
      <c r="C138" s="17"/>
      <c r="D138" s="5"/>
      <c r="E138" s="17">
        <v>-6.7402711800276391E-2</v>
      </c>
      <c r="F138" s="4">
        <v>2.4511668852939501E-2</v>
      </c>
      <c r="G138" s="18"/>
      <c r="H138" s="5"/>
    </row>
    <row r="139" spans="1:8" x14ac:dyDescent="0.45">
      <c r="A139" s="15">
        <v>136</v>
      </c>
      <c r="B139" s="16" t="s">
        <v>130</v>
      </c>
      <c r="C139" s="17"/>
      <c r="D139" s="5"/>
      <c r="E139" s="17">
        <v>-6.886846245461456E-2</v>
      </c>
      <c r="F139" s="4">
        <v>2.4118926180906136E-2</v>
      </c>
      <c r="G139" s="18"/>
      <c r="H139" s="5"/>
    </row>
    <row r="140" spans="1:8" x14ac:dyDescent="0.45">
      <c r="A140" s="10">
        <v>137</v>
      </c>
      <c r="B140" s="16" t="s">
        <v>138</v>
      </c>
      <c r="C140" s="17"/>
      <c r="D140" s="5"/>
      <c r="E140" s="17">
        <v>-6.9322737408329629E-2</v>
      </c>
      <c r="F140" s="4">
        <v>2.4474653942676106E-2</v>
      </c>
      <c r="G140" s="18"/>
      <c r="H140" s="5"/>
    </row>
    <row r="141" spans="1:8" x14ac:dyDescent="0.45">
      <c r="A141" s="15">
        <v>138</v>
      </c>
      <c r="B141" s="16" t="s">
        <v>129</v>
      </c>
      <c r="C141" s="17"/>
      <c r="D141" s="5"/>
      <c r="E141" s="17">
        <v>-7.1838700266113525E-2</v>
      </c>
      <c r="F141" s="4">
        <v>2.4065577145628136E-2</v>
      </c>
      <c r="G141" s="18"/>
      <c r="H141" s="5"/>
    </row>
    <row r="142" spans="1:8" x14ac:dyDescent="0.45">
      <c r="A142" s="10">
        <v>139</v>
      </c>
      <c r="B142" s="16" t="s">
        <v>133</v>
      </c>
      <c r="C142" s="17"/>
      <c r="D142" s="5"/>
      <c r="E142" s="17">
        <v>-7.2209855551511729E-2</v>
      </c>
      <c r="F142" s="4">
        <v>2.414880073681893E-2</v>
      </c>
      <c r="G142" s="18"/>
      <c r="H142" s="5"/>
    </row>
    <row r="143" spans="1:8" x14ac:dyDescent="0.45">
      <c r="A143" s="15">
        <v>140</v>
      </c>
      <c r="B143" s="16" t="s">
        <v>132</v>
      </c>
      <c r="C143" s="17"/>
      <c r="D143" s="5"/>
      <c r="E143" s="17">
        <v>-7.3025676258874184E-2</v>
      </c>
      <c r="F143" s="4">
        <v>2.4135149636878701E-2</v>
      </c>
      <c r="G143" s="18"/>
      <c r="H143" s="5"/>
    </row>
    <row r="144" spans="1:8" x14ac:dyDescent="0.45">
      <c r="A144" s="10">
        <v>141</v>
      </c>
      <c r="B144" s="16" t="s">
        <v>125</v>
      </c>
      <c r="C144" s="17"/>
      <c r="D144" s="5"/>
      <c r="E144" s="17">
        <v>-0.37094758927050703</v>
      </c>
      <c r="F144" s="4">
        <v>2.2882164406336353E-2</v>
      </c>
      <c r="G144" s="18"/>
      <c r="H144" s="5"/>
    </row>
    <row r="145" spans="1:8" x14ac:dyDescent="0.45">
      <c r="A145" s="15">
        <v>142</v>
      </c>
      <c r="B145" s="16" t="s">
        <v>124</v>
      </c>
      <c r="C145" s="17"/>
      <c r="D145" s="5"/>
      <c r="E145" s="17">
        <v>-0.44892026669626028</v>
      </c>
      <c r="F145" s="4">
        <v>2.2406618962444114E-2</v>
      </c>
      <c r="G145" s="18"/>
      <c r="H145" s="5"/>
    </row>
    <row r="146" spans="1:8" x14ac:dyDescent="0.45">
      <c r="A146" s="10">
        <v>143</v>
      </c>
      <c r="B146" s="16" t="s">
        <v>91</v>
      </c>
      <c r="C146" s="17"/>
      <c r="D146" s="5"/>
      <c r="E146" s="17">
        <v>-0.49671290350128111</v>
      </c>
      <c r="F146" s="4">
        <v>1.1337438459268986E-2</v>
      </c>
      <c r="G146" s="18">
        <v>1.8673231664358003</v>
      </c>
      <c r="H146" s="4">
        <v>4.2659727454331983E-2</v>
      </c>
    </row>
    <row r="147" spans="1:8" x14ac:dyDescent="0.45">
      <c r="A147" s="15">
        <v>144</v>
      </c>
      <c r="B147" s="16" t="s">
        <v>65</v>
      </c>
      <c r="C147" s="17"/>
      <c r="D147" s="5"/>
      <c r="E147" s="17">
        <v>-0.61111568791186699</v>
      </c>
      <c r="F147" s="4">
        <v>1.6892908107125487E-3</v>
      </c>
      <c r="G147" s="18"/>
      <c r="H147" s="5"/>
    </row>
    <row r="148" spans="1:8" x14ac:dyDescent="0.45">
      <c r="A148" s="10">
        <v>145</v>
      </c>
      <c r="B148" s="16" t="s">
        <v>148</v>
      </c>
      <c r="C148" s="17"/>
      <c r="D148" s="5"/>
      <c r="E148" s="17">
        <v>-0.69274449176149888</v>
      </c>
      <c r="F148" s="4">
        <v>3.1171894563643991E-2</v>
      </c>
      <c r="G148" s="18"/>
      <c r="H148" s="5"/>
    </row>
    <row r="149" spans="1:8" x14ac:dyDescent="0.45">
      <c r="A149" s="15">
        <v>146</v>
      </c>
      <c r="B149" s="16" t="s">
        <v>84</v>
      </c>
      <c r="C149" s="17"/>
      <c r="D149" s="5"/>
      <c r="E149" s="17">
        <v>-0.75160943236925093</v>
      </c>
      <c r="F149" s="4">
        <v>7.7999122437247166E-3</v>
      </c>
      <c r="G149" s="18"/>
      <c r="H149" s="5"/>
    </row>
    <row r="150" spans="1:8" x14ac:dyDescent="0.45">
      <c r="A150" s="10">
        <v>147</v>
      </c>
      <c r="B150" s="16" t="s">
        <v>107</v>
      </c>
      <c r="C150" s="17"/>
      <c r="D150" s="5"/>
      <c r="E150" s="17">
        <v>-0.86775119935002176</v>
      </c>
      <c r="F150" s="4">
        <v>1.6918134520964974E-2</v>
      </c>
      <c r="G150" s="18"/>
      <c r="H150" s="5"/>
    </row>
    <row r="151" spans="1:8" x14ac:dyDescent="0.45">
      <c r="A151" s="15">
        <v>148</v>
      </c>
      <c r="B151" s="16" t="s">
        <v>83</v>
      </c>
      <c r="C151" s="17"/>
      <c r="D151" s="5"/>
      <c r="E151" s="17">
        <v>-0.87723610027333698</v>
      </c>
      <c r="F151" s="4">
        <v>7.7444120965308406E-3</v>
      </c>
      <c r="G151" s="18"/>
      <c r="H151" s="5"/>
    </row>
    <row r="152" spans="1:8" x14ac:dyDescent="0.45">
      <c r="A152" s="10">
        <v>149</v>
      </c>
      <c r="B152" s="16" t="s">
        <v>82</v>
      </c>
      <c r="C152" s="17"/>
      <c r="D152" s="5"/>
      <c r="E152" s="17">
        <v>-0.89393746790514073</v>
      </c>
      <c r="F152" s="4">
        <v>7.3288698849862978E-3</v>
      </c>
      <c r="G152" s="18"/>
      <c r="H152" s="5"/>
    </row>
    <row r="153" spans="1:8" x14ac:dyDescent="0.45">
      <c r="A153" s="15">
        <v>150</v>
      </c>
      <c r="B153" s="16" t="s">
        <v>149</v>
      </c>
      <c r="C153" s="17"/>
      <c r="D153" s="5"/>
      <c r="E153" s="17">
        <v>-0.95049751040667585</v>
      </c>
      <c r="F153" s="4">
        <v>3.1256235711217481E-2</v>
      </c>
      <c r="G153" s="18"/>
      <c r="H153" s="5"/>
    </row>
    <row r="154" spans="1:8" x14ac:dyDescent="0.45">
      <c r="A154" s="10">
        <v>151</v>
      </c>
      <c r="B154" s="16" t="s">
        <v>95</v>
      </c>
      <c r="C154" s="17"/>
      <c r="D154" s="5"/>
      <c r="E154" s="17">
        <v>-0.98528384201062991</v>
      </c>
      <c r="F154" s="4">
        <v>1.4195851390744127E-2</v>
      </c>
      <c r="G154" s="18"/>
      <c r="H154" s="5"/>
    </row>
    <row r="155" spans="1:8" x14ac:dyDescent="0.45">
      <c r="A155" s="15">
        <v>152</v>
      </c>
      <c r="B155" s="16" t="s">
        <v>100</v>
      </c>
      <c r="C155" s="17"/>
      <c r="D155" s="5"/>
      <c r="E155" s="17">
        <v>-1.1535191923621935</v>
      </c>
      <c r="F155" s="4">
        <v>1.4983343896380921E-2</v>
      </c>
      <c r="G155" s="18"/>
      <c r="H155" s="5"/>
    </row>
    <row r="156" spans="1:8" x14ac:dyDescent="0.45">
      <c r="A156" s="10">
        <v>153</v>
      </c>
      <c r="B156" s="16" t="s">
        <v>154</v>
      </c>
      <c r="C156" s="17"/>
      <c r="D156" s="5"/>
      <c r="E156" s="17">
        <v>-1.1944054671508342</v>
      </c>
      <c r="F156" s="4">
        <v>3.6183510196734325E-2</v>
      </c>
      <c r="G156" s="18"/>
      <c r="H156" s="5"/>
    </row>
    <row r="157" spans="1:8" x14ac:dyDescent="0.45">
      <c r="A157" s="15">
        <v>154</v>
      </c>
      <c r="B157" s="16" t="s">
        <v>113</v>
      </c>
      <c r="C157" s="17"/>
      <c r="D157" s="5"/>
      <c r="E157" s="17">
        <v>-1.2020414381861952</v>
      </c>
      <c r="F157" s="4">
        <v>1.9489818295544203E-2</v>
      </c>
      <c r="G157" s="18"/>
      <c r="H157" s="5"/>
    </row>
    <row r="158" spans="1:8" x14ac:dyDescent="0.45">
      <c r="A158" s="10">
        <v>155</v>
      </c>
      <c r="B158" s="16" t="s">
        <v>159</v>
      </c>
      <c r="C158" s="17"/>
      <c r="D158" s="5"/>
      <c r="E158" s="17">
        <v>-1.8666158994228177</v>
      </c>
      <c r="F158" s="4">
        <v>3.8812571743095201E-2</v>
      </c>
      <c r="G158" s="18"/>
      <c r="H158" s="5"/>
    </row>
    <row r="159" spans="1:8" x14ac:dyDescent="0.45">
      <c r="A159" s="15">
        <v>156</v>
      </c>
      <c r="B159" s="16" t="s">
        <v>167</v>
      </c>
      <c r="C159" s="17"/>
      <c r="D159" s="5"/>
      <c r="E159" s="17">
        <v>-2.0196135793482992</v>
      </c>
      <c r="F159" s="4">
        <v>4.538578933821924E-2</v>
      </c>
      <c r="G159" s="18"/>
      <c r="H159" s="5"/>
    </row>
    <row r="160" spans="1:8" x14ac:dyDescent="0.45">
      <c r="A160" s="10">
        <v>157</v>
      </c>
      <c r="B160" s="16" t="s">
        <v>99</v>
      </c>
      <c r="C160" s="17"/>
      <c r="D160" s="5"/>
      <c r="E160" s="17">
        <v>-2.071453056912302</v>
      </c>
      <c r="F160" s="4">
        <v>1.4791322847072961E-2</v>
      </c>
      <c r="G160" s="18"/>
      <c r="H160" s="5"/>
    </row>
    <row r="161" spans="1:8" x14ac:dyDescent="0.45">
      <c r="A161" s="15">
        <v>158</v>
      </c>
      <c r="B161" s="16" t="s">
        <v>173</v>
      </c>
      <c r="C161" s="17"/>
      <c r="D161" s="5"/>
      <c r="E161" s="17">
        <v>-2.1560446973933685</v>
      </c>
      <c r="F161" s="4">
        <v>4.7403717520036762E-2</v>
      </c>
      <c r="G161" s="18"/>
      <c r="H161" s="5"/>
    </row>
    <row r="162" spans="1:8" x14ac:dyDescent="0.45">
      <c r="A162" s="10">
        <v>159</v>
      </c>
      <c r="B162" s="16" t="s">
        <v>111</v>
      </c>
      <c r="C162" s="17"/>
      <c r="D162" s="5"/>
      <c r="E162" s="17">
        <v>-2.2573680229730377</v>
      </c>
      <c r="F162" s="4">
        <v>1.9431837764777197E-2</v>
      </c>
      <c r="G162" s="18"/>
      <c r="H162" s="5"/>
    </row>
    <row r="163" spans="1:8" x14ac:dyDescent="0.45">
      <c r="A163" s="15">
        <v>160</v>
      </c>
      <c r="B163" s="16" t="s">
        <v>112</v>
      </c>
      <c r="C163" s="17"/>
      <c r="D163" s="5"/>
      <c r="E163" s="17">
        <v>-2.2573680229730377</v>
      </c>
      <c r="F163" s="4">
        <v>1.9431837764777197E-2</v>
      </c>
      <c r="G163" s="18"/>
      <c r="H163" s="5"/>
    </row>
    <row r="164" spans="1:8" x14ac:dyDescent="0.45">
      <c r="A164" s="10">
        <v>161</v>
      </c>
      <c r="B164" s="16" t="s">
        <v>168</v>
      </c>
      <c r="C164" s="17"/>
      <c r="D164" s="5"/>
      <c r="E164" s="17">
        <v>-2.3854866591430937</v>
      </c>
      <c r="F164" s="4">
        <v>4.5463156119852251E-2</v>
      </c>
      <c r="G164" s="18"/>
      <c r="H164" s="5"/>
    </row>
    <row r="165" spans="1:8" x14ac:dyDescent="0.45">
      <c r="A165" s="15">
        <v>162</v>
      </c>
      <c r="B165" s="16" t="s">
        <v>92</v>
      </c>
      <c r="C165" s="17"/>
      <c r="D165" s="5"/>
      <c r="E165" s="17">
        <v>-2.4979253952743674</v>
      </c>
      <c r="F165" s="4">
        <v>1.2528889355122239E-2</v>
      </c>
      <c r="G165" s="18"/>
      <c r="H165" s="5"/>
    </row>
    <row r="166" spans="1:8" x14ac:dyDescent="0.45">
      <c r="A166" s="10">
        <v>163</v>
      </c>
      <c r="B166" s="16" t="s">
        <v>73</v>
      </c>
      <c r="C166" s="17"/>
      <c r="D166" s="5"/>
      <c r="E166" s="17">
        <v>-2.5875280819148321</v>
      </c>
      <c r="F166" s="4">
        <v>5.1800806137532384E-3</v>
      </c>
      <c r="G166" s="18"/>
      <c r="H166" s="5"/>
    </row>
    <row r="167" spans="1:8" x14ac:dyDescent="0.45">
      <c r="A167" s="15">
        <v>164</v>
      </c>
      <c r="B167" s="16" t="s">
        <v>70</v>
      </c>
      <c r="C167" s="17"/>
      <c r="D167" s="5"/>
      <c r="E167" s="17">
        <v>-2.5982830287511898</v>
      </c>
      <c r="F167" s="4">
        <v>4.0028591789516262E-3</v>
      </c>
      <c r="G167" s="18"/>
      <c r="H167" s="5"/>
    </row>
    <row r="168" spans="1:8" x14ac:dyDescent="0.45">
      <c r="A168" s="10">
        <v>165</v>
      </c>
      <c r="B168" s="16" t="s">
        <v>87</v>
      </c>
      <c r="C168" s="17"/>
      <c r="D168" s="5"/>
      <c r="E168" s="17">
        <v>-2.6789785291430004</v>
      </c>
      <c r="F168" s="4">
        <v>9.1272705478016962E-3</v>
      </c>
      <c r="G168" s="18"/>
      <c r="H168" s="5"/>
    </row>
    <row r="169" spans="1:8" x14ac:dyDescent="0.45">
      <c r="A169" s="15">
        <v>166</v>
      </c>
      <c r="B169" s="16" t="s">
        <v>172</v>
      </c>
      <c r="C169" s="17"/>
      <c r="D169" s="5"/>
      <c r="E169" s="17">
        <v>-2.810272092536743</v>
      </c>
      <c r="F169" s="4">
        <v>4.7199861347892245E-2</v>
      </c>
      <c r="G169" s="18"/>
      <c r="H169" s="5"/>
    </row>
    <row r="170" spans="1:8" x14ac:dyDescent="0.45">
      <c r="A170" s="10">
        <v>167</v>
      </c>
      <c r="B170" s="16" t="s">
        <v>85</v>
      </c>
      <c r="C170" s="17"/>
      <c r="D170" s="5"/>
      <c r="E170" s="17">
        <v>-2.9225059112022489</v>
      </c>
      <c r="F170" s="4">
        <v>8.2618329790459799E-3</v>
      </c>
      <c r="G170" s="18">
        <v>3.5846484894267929</v>
      </c>
      <c r="H170" s="4">
        <v>3.8464778876346847E-2</v>
      </c>
    </row>
    <row r="171" spans="1:8" x14ac:dyDescent="0.45">
      <c r="A171" s="15">
        <v>168</v>
      </c>
      <c r="B171" s="16" t="s">
        <v>170</v>
      </c>
      <c r="C171" s="17"/>
      <c r="D171" s="5"/>
      <c r="E171" s="17">
        <v>-3.4322831372889389</v>
      </c>
      <c r="F171" s="4">
        <v>4.6258491065894775E-2</v>
      </c>
      <c r="G171" s="18"/>
      <c r="H171" s="5"/>
    </row>
    <row r="172" spans="1:8" x14ac:dyDescent="0.45">
      <c r="A172" s="10">
        <v>169</v>
      </c>
      <c r="B172" s="16" t="s">
        <v>169</v>
      </c>
      <c r="C172" s="17"/>
      <c r="D172" s="5"/>
      <c r="E172" s="17">
        <v>-3.4503271541051204</v>
      </c>
      <c r="F172" s="4">
        <v>4.5799883610260134E-2</v>
      </c>
      <c r="G172" s="18"/>
      <c r="H172" s="5"/>
    </row>
    <row r="173" spans="1:8" x14ac:dyDescent="0.45">
      <c r="A173" s="15">
        <v>170</v>
      </c>
      <c r="B173" s="16" t="s">
        <v>128</v>
      </c>
      <c r="C173" s="17"/>
      <c r="D173" s="5"/>
      <c r="E173" s="17">
        <v>-3.7628042685153589</v>
      </c>
      <c r="F173" s="4">
        <v>2.3529549509992968E-2</v>
      </c>
      <c r="G173" s="18"/>
      <c r="H173" s="5"/>
    </row>
    <row r="174" spans="1:8" x14ac:dyDescent="0.45">
      <c r="A174" s="10">
        <v>171</v>
      </c>
      <c r="B174" s="16" t="s">
        <v>88</v>
      </c>
      <c r="C174" s="17"/>
      <c r="D174" s="5"/>
      <c r="E174" s="17">
        <v>-4.3290766917894832</v>
      </c>
      <c r="F174" s="4">
        <v>9.157268597807763E-3</v>
      </c>
      <c r="G174" s="18"/>
      <c r="H174" s="5"/>
    </row>
    <row r="175" spans="1:8" x14ac:dyDescent="0.45">
      <c r="A175" s="15">
        <v>172</v>
      </c>
      <c r="B175" s="16" t="s">
        <v>89</v>
      </c>
      <c r="C175" s="17"/>
      <c r="D175" s="5"/>
      <c r="E175" s="17">
        <v>-4.337363071728598</v>
      </c>
      <c r="F175" s="4">
        <v>9.4032351377904069E-3</v>
      </c>
      <c r="G175" s="18"/>
      <c r="H175" s="5"/>
    </row>
    <row r="176" spans="1:8" x14ac:dyDescent="0.45">
      <c r="A176" s="10">
        <v>173</v>
      </c>
      <c r="B176" s="16" t="s">
        <v>116</v>
      </c>
      <c r="C176" s="17"/>
      <c r="D176" s="5"/>
      <c r="E176" s="17">
        <v>-4.941271476369125</v>
      </c>
      <c r="F176" s="4">
        <v>1.9871879834719379E-2</v>
      </c>
      <c r="G176" s="18"/>
      <c r="H176" s="5"/>
    </row>
    <row r="177" spans="1:8" x14ac:dyDescent="0.45">
      <c r="A177" s="15">
        <v>174</v>
      </c>
      <c r="B177" s="16" t="s">
        <v>147</v>
      </c>
      <c r="C177" s="17"/>
      <c r="D177" s="5"/>
      <c r="E177" s="17">
        <v>-8.9223557273233602</v>
      </c>
      <c r="F177" s="4">
        <v>3.0134228541778014E-2</v>
      </c>
      <c r="G177" s="18"/>
      <c r="H177" s="5"/>
    </row>
    <row r="178" spans="1:8" x14ac:dyDescent="0.45">
      <c r="A178" s="10">
        <v>175</v>
      </c>
      <c r="B178" s="16" t="s">
        <v>217</v>
      </c>
      <c r="C178" s="17"/>
      <c r="D178" s="5"/>
      <c r="E178" s="17"/>
      <c r="F178" s="5"/>
      <c r="G178" s="18">
        <v>6.6161166669105995</v>
      </c>
      <c r="H178" s="4">
        <v>4.7775220370312899E-2</v>
      </c>
    </row>
    <row r="179" spans="1:8" x14ac:dyDescent="0.45">
      <c r="A179" s="15">
        <v>176</v>
      </c>
      <c r="B179" s="16" t="s">
        <v>207</v>
      </c>
      <c r="C179" s="17"/>
      <c r="D179" s="5"/>
      <c r="E179" s="17"/>
      <c r="F179" s="5"/>
      <c r="G179" s="18">
        <v>5.5278251161185654</v>
      </c>
      <c r="H179" s="4">
        <v>2.9787700819315581E-2</v>
      </c>
    </row>
    <row r="180" spans="1:8" x14ac:dyDescent="0.45">
      <c r="A180" s="10">
        <v>177</v>
      </c>
      <c r="B180" s="16" t="s">
        <v>214</v>
      </c>
      <c r="C180" s="17"/>
      <c r="D180" s="5"/>
      <c r="E180" s="17"/>
      <c r="F180" s="5"/>
      <c r="G180" s="18">
        <v>5.1051739447373636</v>
      </c>
      <c r="H180" s="4">
        <v>4.0779232289982641E-2</v>
      </c>
    </row>
    <row r="181" spans="1:8" x14ac:dyDescent="0.45">
      <c r="A181" s="15">
        <v>178</v>
      </c>
      <c r="B181" s="16" t="s">
        <v>181</v>
      </c>
      <c r="C181" s="17"/>
      <c r="D181" s="5"/>
      <c r="E181" s="17"/>
      <c r="F181" s="5"/>
      <c r="G181" s="18">
        <v>3.5291572753150837</v>
      </c>
      <c r="H181" s="4">
        <v>6.0846408019575061E-3</v>
      </c>
    </row>
    <row r="182" spans="1:8" x14ac:dyDescent="0.45">
      <c r="A182" s="10">
        <v>179</v>
      </c>
      <c r="B182" s="16" t="s">
        <v>185</v>
      </c>
      <c r="C182" s="17"/>
      <c r="D182" s="5"/>
      <c r="E182" s="17"/>
      <c r="F182" s="5"/>
      <c r="G182" s="18">
        <v>3.3656317878601993</v>
      </c>
      <c r="H182" s="4">
        <v>1.132845432684206E-2</v>
      </c>
    </row>
    <row r="183" spans="1:8" x14ac:dyDescent="0.45">
      <c r="A183" s="15">
        <v>180</v>
      </c>
      <c r="B183" s="16" t="s">
        <v>195</v>
      </c>
      <c r="C183" s="17"/>
      <c r="D183" s="5"/>
      <c r="E183" s="17"/>
      <c r="F183" s="5"/>
      <c r="G183" s="18">
        <v>3.0203485021068697</v>
      </c>
      <c r="H183" s="4">
        <v>2.2787455811381561E-2</v>
      </c>
    </row>
    <row r="184" spans="1:8" x14ac:dyDescent="0.45">
      <c r="A184" s="10">
        <v>181</v>
      </c>
      <c r="B184" s="16" t="s">
        <v>193</v>
      </c>
      <c r="C184" s="17"/>
      <c r="D184" s="5"/>
      <c r="E184" s="17"/>
      <c r="F184" s="5"/>
      <c r="G184" s="18">
        <v>2.78286187617406</v>
      </c>
      <c r="H184" s="4">
        <v>2.0019745582831715E-2</v>
      </c>
    </row>
    <row r="185" spans="1:8" x14ac:dyDescent="0.45">
      <c r="A185" s="15">
        <v>182</v>
      </c>
      <c r="B185" s="16" t="s">
        <v>216</v>
      </c>
      <c r="C185" s="17"/>
      <c r="D185" s="5"/>
      <c r="E185" s="17"/>
      <c r="F185" s="5"/>
      <c r="G185" s="18">
        <v>2.5024891690773403</v>
      </c>
      <c r="H185" s="4">
        <v>4.5019964119765582E-2</v>
      </c>
    </row>
    <row r="186" spans="1:8" x14ac:dyDescent="0.45">
      <c r="A186" s="10">
        <v>183</v>
      </c>
      <c r="B186" s="16" t="s">
        <v>215</v>
      </c>
      <c r="C186" s="17"/>
      <c r="D186" s="5"/>
      <c r="E186" s="17"/>
      <c r="F186" s="5"/>
      <c r="G186" s="18">
        <v>2.4693600832343687</v>
      </c>
      <c r="H186" s="4">
        <v>4.1239644782025554E-2</v>
      </c>
    </row>
    <row r="187" spans="1:8" x14ac:dyDescent="0.45">
      <c r="A187" s="15">
        <v>184</v>
      </c>
      <c r="B187" s="16" t="s">
        <v>211</v>
      </c>
      <c r="C187" s="17"/>
      <c r="D187" s="5"/>
      <c r="E187" s="17"/>
      <c r="F187" s="5"/>
      <c r="G187" s="18">
        <v>1.5155273382566656</v>
      </c>
      <c r="H187" s="4">
        <v>3.640395672138802E-2</v>
      </c>
    </row>
    <row r="188" spans="1:8" x14ac:dyDescent="0.45">
      <c r="A188" s="10">
        <v>185</v>
      </c>
      <c r="B188" s="16" t="s">
        <v>209</v>
      </c>
      <c r="C188" s="17"/>
      <c r="D188" s="5"/>
      <c r="E188" s="17"/>
      <c r="F188" s="5"/>
      <c r="G188" s="18">
        <v>1.1868444511555047</v>
      </c>
      <c r="H188" s="4">
        <v>3.0463735506426497E-2</v>
      </c>
    </row>
    <row r="189" spans="1:8" x14ac:dyDescent="0.45">
      <c r="A189" s="15">
        <v>186</v>
      </c>
      <c r="B189" s="16" t="s">
        <v>213</v>
      </c>
      <c r="C189" s="17"/>
      <c r="D189" s="5"/>
      <c r="E189" s="17"/>
      <c r="F189" s="5"/>
      <c r="G189" s="18">
        <v>0.97357211113101172</v>
      </c>
      <c r="H189" s="4">
        <v>3.9926389465918435E-2</v>
      </c>
    </row>
    <row r="190" spans="1:8" x14ac:dyDescent="0.45">
      <c r="A190" s="10">
        <v>187</v>
      </c>
      <c r="B190" s="16" t="s">
        <v>182</v>
      </c>
      <c r="C190" s="17"/>
      <c r="D190" s="5"/>
      <c r="E190" s="17"/>
      <c r="F190" s="5"/>
      <c r="G190" s="18">
        <v>0.80424285793117323</v>
      </c>
      <c r="H190" s="4">
        <v>6.5174809967331812E-3</v>
      </c>
    </row>
    <row r="191" spans="1:8" x14ac:dyDescent="0.45">
      <c r="A191" s="15">
        <v>188</v>
      </c>
      <c r="B191" s="16" t="s">
        <v>188</v>
      </c>
      <c r="C191" s="17"/>
      <c r="D191" s="5"/>
      <c r="E191" s="17"/>
      <c r="F191" s="5"/>
      <c r="G191" s="18">
        <v>0.73562967731885742</v>
      </c>
      <c r="H191" s="4">
        <v>1.3107573906469066E-2</v>
      </c>
    </row>
    <row r="192" spans="1:8" x14ac:dyDescent="0.45">
      <c r="A192" s="10">
        <v>189</v>
      </c>
      <c r="B192" s="16" t="s">
        <v>206</v>
      </c>
      <c r="C192" s="17"/>
      <c r="D192" s="5"/>
      <c r="E192" s="17"/>
      <c r="F192" s="5"/>
      <c r="G192" s="18">
        <v>0.63097229380795838</v>
      </c>
      <c r="H192" s="4">
        <v>2.9303602133098027E-2</v>
      </c>
    </row>
    <row r="193" spans="1:8" x14ac:dyDescent="0.45">
      <c r="A193" s="15">
        <v>190</v>
      </c>
      <c r="B193" s="16" t="s">
        <v>205</v>
      </c>
      <c r="C193" s="17"/>
      <c r="D193" s="5"/>
      <c r="E193" s="17"/>
      <c r="F193" s="5"/>
      <c r="G193" s="18">
        <v>0.55055906628253393</v>
      </c>
      <c r="H193" s="4">
        <v>2.6740751278178362E-2</v>
      </c>
    </row>
    <row r="194" spans="1:8" x14ac:dyDescent="0.45">
      <c r="A194" s="10">
        <v>191</v>
      </c>
      <c r="B194" s="16" t="s">
        <v>178</v>
      </c>
      <c r="C194" s="17"/>
      <c r="D194" s="5"/>
      <c r="E194" s="17"/>
      <c r="F194" s="5"/>
      <c r="G194" s="18">
        <v>0.54837962510300986</v>
      </c>
      <c r="H194" s="4">
        <v>6.0728567600072225E-4</v>
      </c>
    </row>
    <row r="195" spans="1:8" x14ac:dyDescent="0.45">
      <c r="A195" s="15">
        <v>192</v>
      </c>
      <c r="B195" s="16" t="s">
        <v>202</v>
      </c>
      <c r="C195" s="17"/>
      <c r="D195" s="5"/>
      <c r="E195" s="17"/>
      <c r="F195" s="5"/>
      <c r="G195" s="18">
        <v>7.1051024688074657E-2</v>
      </c>
      <c r="H195" s="4">
        <v>2.4494034298849117E-2</v>
      </c>
    </row>
    <row r="196" spans="1:8" x14ac:dyDescent="0.45">
      <c r="A196" s="10">
        <v>193</v>
      </c>
      <c r="B196" s="16" t="s">
        <v>199</v>
      </c>
      <c r="C196" s="17"/>
      <c r="D196" s="5"/>
      <c r="E196" s="17"/>
      <c r="F196" s="5"/>
      <c r="G196" s="18">
        <v>6.9322737408329629E-2</v>
      </c>
      <c r="H196" s="4">
        <v>2.4119671941928766E-2</v>
      </c>
    </row>
    <row r="197" spans="1:8" x14ac:dyDescent="0.45">
      <c r="A197" s="15">
        <v>194</v>
      </c>
      <c r="B197" s="16" t="s">
        <v>177</v>
      </c>
      <c r="C197" s="17"/>
      <c r="D197" s="5"/>
      <c r="E197" s="17"/>
      <c r="F197" s="5"/>
      <c r="G197" s="18">
        <v>-6.5528902359721863E-2</v>
      </c>
      <c r="H197" s="4">
        <v>3.3569338188347493E-8</v>
      </c>
    </row>
    <row r="198" spans="1:8" x14ac:dyDescent="0.45">
      <c r="A198" s="10">
        <v>195</v>
      </c>
      <c r="B198" s="16" t="s">
        <v>203</v>
      </c>
      <c r="C198" s="17"/>
      <c r="D198" s="5"/>
      <c r="E198" s="17"/>
      <c r="F198" s="5"/>
      <c r="G198" s="18">
        <v>-6.751590642404548E-2</v>
      </c>
      <c r="H198" s="4">
        <v>2.4496402086479952E-2</v>
      </c>
    </row>
    <row r="199" spans="1:8" x14ac:dyDescent="0.45">
      <c r="A199" s="15">
        <v>196</v>
      </c>
      <c r="B199" s="16" t="s">
        <v>176</v>
      </c>
      <c r="C199" s="17"/>
      <c r="D199" s="5"/>
      <c r="E199" s="17"/>
      <c r="F199" s="5"/>
      <c r="G199" s="18">
        <v>-6.8941719768167042E-2</v>
      </c>
      <c r="H199" s="4">
        <v>4.0946769670983386E-9</v>
      </c>
    </row>
    <row r="200" spans="1:8" x14ac:dyDescent="0.45">
      <c r="A200" s="10">
        <v>197</v>
      </c>
      <c r="B200" s="16" t="s">
        <v>175</v>
      </c>
      <c r="C200" s="17"/>
      <c r="D200" s="5"/>
      <c r="E200" s="17"/>
      <c r="F200" s="5"/>
      <c r="G200" s="18">
        <v>-7.1719775206539091E-2</v>
      </c>
      <c r="H200" s="4">
        <v>1.1816653960991691E-11</v>
      </c>
    </row>
    <row r="201" spans="1:8" x14ac:dyDescent="0.45">
      <c r="A201" s="15">
        <v>198</v>
      </c>
      <c r="B201" s="16" t="s">
        <v>200</v>
      </c>
      <c r="C201" s="17"/>
      <c r="D201" s="5"/>
      <c r="E201" s="17"/>
      <c r="F201" s="5"/>
      <c r="G201" s="18">
        <v>-7.1838700266113525E-2</v>
      </c>
      <c r="H201" s="4">
        <v>2.4253763900099895E-2</v>
      </c>
    </row>
    <row r="202" spans="1:8" x14ac:dyDescent="0.45">
      <c r="A202" s="10">
        <v>199</v>
      </c>
      <c r="B202" s="16" t="s">
        <v>198</v>
      </c>
      <c r="C202" s="17"/>
      <c r="D202" s="5"/>
      <c r="E202" s="17"/>
      <c r="F202" s="5"/>
      <c r="G202" s="18">
        <v>-7.4131887682684069E-2</v>
      </c>
      <c r="H202" s="4">
        <v>2.4043760997820268E-2</v>
      </c>
    </row>
    <row r="203" spans="1:8" x14ac:dyDescent="0.45">
      <c r="A203" s="15">
        <v>200</v>
      </c>
      <c r="B203" s="16" t="s">
        <v>197</v>
      </c>
      <c r="C203" s="17"/>
      <c r="D203" s="5"/>
      <c r="E203" s="17"/>
      <c r="F203" s="5"/>
      <c r="G203" s="18">
        <v>-7.4306540076490665E-2</v>
      </c>
      <c r="H203" s="4">
        <v>2.4032378021377022E-2</v>
      </c>
    </row>
    <row r="204" spans="1:8" x14ac:dyDescent="0.45">
      <c r="A204" s="10">
        <v>201</v>
      </c>
      <c r="B204" s="16" t="s">
        <v>191</v>
      </c>
      <c r="C204" s="17"/>
      <c r="D204" s="5"/>
      <c r="E204" s="17"/>
      <c r="F204" s="5"/>
      <c r="G204" s="18">
        <v>-0.3333800851311588</v>
      </c>
      <c r="H204" s="4">
        <v>1.8588883726584498E-2</v>
      </c>
    </row>
    <row r="205" spans="1:8" x14ac:dyDescent="0.45">
      <c r="A205" s="15">
        <v>202</v>
      </c>
      <c r="B205" s="16" t="s">
        <v>189</v>
      </c>
      <c r="C205" s="17"/>
      <c r="D205" s="5"/>
      <c r="E205" s="17"/>
      <c r="F205" s="5"/>
      <c r="G205" s="18">
        <v>-0.33539031943610731</v>
      </c>
      <c r="H205" s="4">
        <v>1.7407643327943471E-2</v>
      </c>
    </row>
    <row r="206" spans="1:8" x14ac:dyDescent="0.45">
      <c r="A206" s="10">
        <v>203</v>
      </c>
      <c r="B206" s="16" t="s">
        <v>192</v>
      </c>
      <c r="C206" s="17"/>
      <c r="D206" s="5"/>
      <c r="E206" s="17"/>
      <c r="F206" s="5"/>
      <c r="G206" s="18">
        <v>-0.34752449658404622</v>
      </c>
      <c r="H206" s="4">
        <v>1.9215857013117298E-2</v>
      </c>
    </row>
    <row r="207" spans="1:8" x14ac:dyDescent="0.45">
      <c r="A207" s="15">
        <v>204</v>
      </c>
      <c r="B207" s="16" t="s">
        <v>194</v>
      </c>
      <c r="C207" s="17"/>
      <c r="D207" s="5"/>
      <c r="E207" s="17"/>
      <c r="F207" s="5"/>
      <c r="G207" s="18">
        <v>-0.41106178286000783</v>
      </c>
      <c r="H207" s="4">
        <v>2.2285670288095416E-2</v>
      </c>
    </row>
    <row r="208" spans="1:8" x14ac:dyDescent="0.45">
      <c r="A208" s="10">
        <v>205</v>
      </c>
      <c r="B208" s="16" t="s">
        <v>201</v>
      </c>
      <c r="C208" s="17"/>
      <c r="D208" s="5"/>
      <c r="E208" s="17"/>
      <c r="F208" s="5"/>
      <c r="G208" s="18">
        <v>-0.46088513817912913</v>
      </c>
      <c r="H208" s="4">
        <v>2.4470511381368291E-2</v>
      </c>
    </row>
    <row r="209" spans="1:8" x14ac:dyDescent="0.45">
      <c r="A209" s="15">
        <v>206</v>
      </c>
      <c r="B209" s="16" t="s">
        <v>210</v>
      </c>
      <c r="C209" s="17"/>
      <c r="D209" s="5"/>
      <c r="E209" s="17"/>
      <c r="F209" s="5"/>
      <c r="G209" s="18">
        <v>-0.65571830281825083</v>
      </c>
      <c r="H209" s="4">
        <v>3.4756945494462232E-2</v>
      </c>
    </row>
    <row r="210" spans="1:8" x14ac:dyDescent="0.45">
      <c r="A210" s="10">
        <v>207</v>
      </c>
      <c r="B210" s="16" t="s">
        <v>196</v>
      </c>
      <c r="C210" s="17"/>
      <c r="D210" s="5"/>
      <c r="E210" s="17"/>
      <c r="F210" s="5"/>
      <c r="G210" s="18">
        <v>-0.8481526823738198</v>
      </c>
      <c r="H210" s="4">
        <v>2.3140046497591802E-2</v>
      </c>
    </row>
    <row r="211" spans="1:8" x14ac:dyDescent="0.45">
      <c r="A211" s="15">
        <v>208</v>
      </c>
      <c r="B211" s="16" t="s">
        <v>179</v>
      </c>
      <c r="C211" s="17"/>
      <c r="D211" s="5"/>
      <c r="E211" s="17"/>
      <c r="F211" s="5"/>
      <c r="G211" s="18">
        <v>-1.0695456073868226</v>
      </c>
      <c r="H211" s="4">
        <v>1.280820869228127E-3</v>
      </c>
    </row>
    <row r="212" spans="1:8" x14ac:dyDescent="0.45">
      <c r="A212" s="10">
        <v>209</v>
      </c>
      <c r="B212" s="16" t="s">
        <v>186</v>
      </c>
      <c r="C212" s="17"/>
      <c r="D212" s="5"/>
      <c r="E212" s="17"/>
      <c r="F212" s="5"/>
      <c r="G212" s="18">
        <v>-1.1161520202531536</v>
      </c>
      <c r="H212" s="4">
        <v>1.1442875266666043E-2</v>
      </c>
    </row>
    <row r="213" spans="1:8" x14ac:dyDescent="0.45">
      <c r="A213" s="15">
        <v>210</v>
      </c>
      <c r="B213" s="16" t="s">
        <v>184</v>
      </c>
      <c r="C213" s="17"/>
      <c r="D213" s="5"/>
      <c r="E213" s="17"/>
      <c r="F213" s="5"/>
      <c r="G213" s="18">
        <v>-1.3006669324179372</v>
      </c>
      <c r="H213" s="4">
        <v>1.1016492123399958E-2</v>
      </c>
    </row>
    <row r="214" spans="1:8" x14ac:dyDescent="0.45">
      <c r="A214" s="10">
        <v>211</v>
      </c>
      <c r="B214" s="16" t="s">
        <v>190</v>
      </c>
      <c r="C214" s="17"/>
      <c r="D214" s="5"/>
      <c r="E214" s="17"/>
      <c r="F214" s="5"/>
      <c r="G214" s="18">
        <v>-1.5863408158175221</v>
      </c>
      <c r="H214" s="4">
        <v>1.8283214133089476E-2</v>
      </c>
    </row>
    <row r="215" spans="1:8" x14ac:dyDescent="0.45">
      <c r="A215" s="15">
        <v>212</v>
      </c>
      <c r="B215" s="16" t="s">
        <v>183</v>
      </c>
      <c r="C215" s="17"/>
      <c r="D215" s="5"/>
      <c r="E215" s="17"/>
      <c r="F215" s="5"/>
      <c r="G215" s="18">
        <v>-2.443386557285129</v>
      </c>
      <c r="H215" s="4">
        <v>6.6930014367448908E-3</v>
      </c>
    </row>
    <row r="216" spans="1:8" x14ac:dyDescent="0.45">
      <c r="A216" s="10">
        <v>213</v>
      </c>
      <c r="B216" s="16" t="s">
        <v>204</v>
      </c>
      <c r="C216" s="17"/>
      <c r="D216" s="5"/>
      <c r="E216" s="17"/>
      <c r="F216" s="5"/>
      <c r="G216" s="18">
        <v>-2.8757434475259203</v>
      </c>
      <c r="H216" s="4">
        <v>2.544091074948733E-2</v>
      </c>
    </row>
    <row r="217" spans="1:8" x14ac:dyDescent="0.45">
      <c r="A217" s="15">
        <v>214</v>
      </c>
      <c r="B217" s="16" t="s">
        <v>187</v>
      </c>
      <c r="C217" s="17"/>
      <c r="D217" s="5"/>
      <c r="E217" s="17"/>
      <c r="F217" s="5"/>
      <c r="G217" s="18">
        <v>-3.5720117453513165</v>
      </c>
      <c r="H217" s="4">
        <v>1.2752734369214201E-2</v>
      </c>
    </row>
    <row r="218" spans="1:8" x14ac:dyDescent="0.45">
      <c r="A218" s="10">
        <v>215</v>
      </c>
      <c r="B218" s="16" t="s">
        <v>180</v>
      </c>
      <c r="C218" s="17"/>
      <c r="D218" s="5"/>
      <c r="E218" s="17"/>
      <c r="F218" s="5"/>
      <c r="G218" s="18">
        <v>-4.5298099181941769</v>
      </c>
      <c r="H218" s="4">
        <v>2.7716257096481504E-3</v>
      </c>
    </row>
    <row r="219" spans="1:8" x14ac:dyDescent="0.45">
      <c r="A219" s="15">
        <v>216</v>
      </c>
      <c r="B219" s="16" t="s">
        <v>208</v>
      </c>
      <c r="C219" s="17"/>
      <c r="D219" s="5"/>
      <c r="E219" s="17"/>
      <c r="F219" s="5"/>
      <c r="G219" s="18">
        <v>-7.2203346554059884</v>
      </c>
      <c r="H219" s="4">
        <v>2.9863095993402488E-2</v>
      </c>
    </row>
    <row r="220" spans="1:8" ht="14.65" thickBot="1" x14ac:dyDescent="0.5">
      <c r="A220" s="10">
        <v>217</v>
      </c>
      <c r="B220" s="19" t="s">
        <v>212</v>
      </c>
      <c r="C220" s="20"/>
      <c r="D220" s="6"/>
      <c r="E220" s="20"/>
      <c r="F220" s="6"/>
      <c r="G220" s="21">
        <v>-8.4508476691007921</v>
      </c>
      <c r="H220" s="22">
        <v>3.6723280945587883E-2</v>
      </c>
    </row>
  </sheetData>
  <sortState xmlns:xlrd2="http://schemas.microsoft.com/office/spreadsheetml/2017/richdata2" ref="A178:H220">
    <sortCondition descending="1" ref="G178:G220"/>
  </sortState>
  <mergeCells count="6">
    <mergeCell ref="A1:H1"/>
    <mergeCell ref="C2:D2"/>
    <mergeCell ref="E2:F2"/>
    <mergeCell ref="G2:H2"/>
    <mergeCell ref="A2:A3"/>
    <mergeCell ref="B2:B3"/>
  </mergeCells>
  <conditionalFormatting sqref="B4:B1048576 B2">
    <cfRule type="duplicateValues" dxfId="0" priority="2"/>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8C83355A1E85D42960B26C683CC70AF" ma:contentTypeVersion="9" ma:contentTypeDescription="Create a new document." ma:contentTypeScope="" ma:versionID="076919f83f7d64d4c24bf51e73e147b8">
  <xsd:schema xmlns:xsd="http://www.w3.org/2001/XMLSchema" xmlns:xs="http://www.w3.org/2001/XMLSchema" xmlns:p="http://schemas.microsoft.com/office/2006/metadata/properties" xmlns:ns2="34a4a99b-9724-4ff8-bb9b-e5a10f153300" targetNamespace="http://schemas.microsoft.com/office/2006/metadata/properties" ma:root="true" ma:fieldsID="d4537b649fdd0cb89d9af68824c6fa7b" ns2:_="">
    <xsd:import namespace="34a4a99b-9724-4ff8-bb9b-e5a10f153300"/>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GenerationTime" minOccurs="0"/>
                <xsd:element ref="ns2:MediaServiceEventHashCode"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4a4a99b-9724-4ff8-bb9b-e5a10f15330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120D2FBC-D611-423C-81C4-A976D496A3E6}"/>
</file>

<file path=customXml/itemProps2.xml><?xml version="1.0" encoding="utf-8"?>
<ds:datastoreItem xmlns:ds="http://schemas.openxmlformats.org/officeDocument/2006/customXml" ds:itemID="{0D5AB93F-837A-427E-B4F3-E7962C74883C}"/>
</file>

<file path=customXml/itemProps3.xml><?xml version="1.0" encoding="utf-8"?>
<ds:datastoreItem xmlns:ds="http://schemas.openxmlformats.org/officeDocument/2006/customXml" ds:itemID="{EF2B7208-C09F-4B40-892C-80A3E43F1674}"/>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nerjee,Mayukh</dc:creator>
  <cp:lastModifiedBy>Mayukh</cp:lastModifiedBy>
  <dcterms:created xsi:type="dcterms:W3CDTF">2021-01-13T17:19:03Z</dcterms:created>
  <dcterms:modified xsi:type="dcterms:W3CDTF">2021-03-10T20:46: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8C83355A1E85D42960B26C683CC70AF</vt:lpwstr>
  </property>
</Properties>
</file>